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213"/>
  <workbookPr defaultThemeVersion="124226"/>
  <mc:AlternateContent xmlns:mc="http://schemas.openxmlformats.org/markup-compatibility/2006">
    <mc:Choice Requires="x15">
      <x15ac:absPath xmlns:x15ac="http://schemas.microsoft.com/office/spreadsheetml/2010/11/ac" url="/Users/hannahalbrechta/Dropbox/fordham ethics/Papers/Elizabeth paper/Revision/"/>
    </mc:Choice>
  </mc:AlternateContent>
  <xr:revisionPtr revIDLastSave="0" documentId="13_ncr:1_{361C2C22-C865-9443-BE4D-98194A9721EB}" xr6:coauthVersionLast="46" xr6:coauthVersionMax="47" xr10:uidLastSave="{00000000-0000-0000-0000-000000000000}"/>
  <bookViews>
    <workbookView xWindow="1100" yWindow="500" windowWidth="27080" windowHeight="14820" xr2:uid="{00000000-000D-0000-FFFF-FFFF00000000}"/>
  </bookViews>
  <sheets>
    <sheet name="dataset" sheetId="1" r:id="rId1"/>
    <sheet name="Data Dictionary " sheetId="2" r:id="rId2"/>
  </sheets>
  <definedNames>
    <definedName name="dataset">dataset!$A$1:$T$15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feature name="microsoft.com:LAMBDA_WF"/>
      </xcalcf:calcFeatures>
    </ext>
  </extLst>
</workbook>
</file>

<file path=xl/calcChain.xml><?xml version="1.0" encoding="utf-8"?>
<calcChain xmlns="http://schemas.openxmlformats.org/spreadsheetml/2006/main">
  <c r="AB158" i="1" l="1"/>
  <c r="AB157" i="1"/>
  <c r="AB156" i="1"/>
  <c r="AB155" i="1"/>
  <c r="AB154" i="1"/>
  <c r="AB153" i="1"/>
  <c r="AB152" i="1"/>
  <c r="AB151" i="1"/>
  <c r="AB150" i="1"/>
  <c r="AB149" i="1"/>
  <c r="AB148" i="1"/>
  <c r="AB147" i="1"/>
  <c r="AB146" i="1"/>
  <c r="AB145" i="1"/>
  <c r="AB144" i="1"/>
  <c r="AB143" i="1"/>
  <c r="AB142" i="1"/>
  <c r="AB141" i="1"/>
  <c r="AB140" i="1"/>
  <c r="AB139" i="1"/>
  <c r="AB138" i="1"/>
  <c r="AB137" i="1"/>
  <c r="AB136" i="1"/>
  <c r="AB135" i="1"/>
  <c r="AB134" i="1"/>
  <c r="AB133" i="1"/>
  <c r="AB132" i="1"/>
  <c r="AB131" i="1"/>
  <c r="AB130" i="1"/>
  <c r="AB129" i="1"/>
  <c r="AB128" i="1"/>
  <c r="AB127" i="1"/>
  <c r="AB126" i="1"/>
  <c r="AB125" i="1"/>
  <c r="AB124" i="1"/>
  <c r="AB123" i="1"/>
  <c r="AB122" i="1"/>
  <c r="AB121" i="1"/>
  <c r="AB120" i="1"/>
  <c r="AB119" i="1"/>
  <c r="AB118" i="1"/>
  <c r="AB117" i="1"/>
  <c r="AB116" i="1"/>
  <c r="AB115" i="1"/>
  <c r="AB114" i="1"/>
  <c r="AB113" i="1"/>
  <c r="AB112" i="1"/>
  <c r="AB111" i="1"/>
  <c r="AB110" i="1"/>
  <c r="AB109" i="1"/>
  <c r="AB108" i="1"/>
  <c r="AB107" i="1"/>
  <c r="AB106" i="1"/>
  <c r="AB105" i="1"/>
  <c r="AB104" i="1"/>
  <c r="AB103" i="1"/>
  <c r="AB102" i="1"/>
  <c r="AB101" i="1"/>
  <c r="AB100" i="1"/>
  <c r="AB99" i="1"/>
  <c r="AB98" i="1"/>
  <c r="AB97" i="1"/>
  <c r="AB96" i="1"/>
  <c r="AB95" i="1"/>
  <c r="AB94" i="1"/>
  <c r="AB93" i="1"/>
  <c r="AB92" i="1"/>
  <c r="AB91" i="1"/>
  <c r="AB90" i="1"/>
  <c r="AB89" i="1"/>
  <c r="AB88" i="1"/>
  <c r="AB87" i="1"/>
  <c r="AB86" i="1"/>
  <c r="AB85" i="1"/>
  <c r="AB84" i="1"/>
  <c r="AB83" i="1"/>
  <c r="AB82" i="1"/>
  <c r="AB81" i="1"/>
  <c r="AB80" i="1"/>
  <c r="AB79" i="1"/>
  <c r="AB78" i="1"/>
  <c r="AB77" i="1"/>
  <c r="AB76" i="1"/>
  <c r="AB75" i="1"/>
  <c r="AB74" i="1"/>
  <c r="AB73" i="1"/>
  <c r="AB72" i="1"/>
  <c r="AB71" i="1"/>
  <c r="AB70" i="1"/>
  <c r="AB69" i="1"/>
  <c r="AB68" i="1"/>
  <c r="AB67" i="1"/>
  <c r="AB66" i="1"/>
  <c r="AB65" i="1"/>
  <c r="AB64" i="1"/>
  <c r="AB63" i="1"/>
  <c r="AB62" i="1"/>
  <c r="AB61" i="1"/>
  <c r="AB60" i="1"/>
  <c r="AB59" i="1"/>
  <c r="AB58" i="1"/>
  <c r="AB57" i="1"/>
  <c r="AB56" i="1"/>
  <c r="AB55" i="1"/>
  <c r="AB54" i="1"/>
  <c r="AB53" i="1"/>
  <c r="AB52" i="1"/>
  <c r="AB51" i="1"/>
  <c r="AB50" i="1"/>
  <c r="AB49" i="1"/>
  <c r="AB48" i="1"/>
  <c r="AB47" i="1"/>
  <c r="AB46" i="1"/>
  <c r="AB45" i="1"/>
  <c r="AB44" i="1"/>
  <c r="AB43" i="1"/>
  <c r="AB42" i="1"/>
  <c r="AB41" i="1"/>
  <c r="AB40" i="1"/>
  <c r="AB39" i="1"/>
  <c r="AB38" i="1"/>
  <c r="AB37" i="1"/>
  <c r="AB36" i="1"/>
  <c r="AB35" i="1"/>
  <c r="AB34" i="1"/>
  <c r="AB33" i="1"/>
  <c r="AB32" i="1"/>
  <c r="AB31" i="1"/>
  <c r="AB30" i="1"/>
  <c r="AB29" i="1"/>
  <c r="AB28" i="1"/>
  <c r="AB27" i="1"/>
  <c r="AB26" i="1"/>
  <c r="AB25" i="1"/>
  <c r="AB24" i="1"/>
  <c r="AB23" i="1"/>
  <c r="AB22" i="1"/>
  <c r="AB21" i="1"/>
  <c r="AB20" i="1"/>
  <c r="AB19" i="1"/>
  <c r="AB18" i="1"/>
  <c r="AB17" i="1"/>
  <c r="AB16" i="1"/>
  <c r="AB15" i="1"/>
  <c r="AB14" i="1"/>
  <c r="AB13" i="1"/>
  <c r="AB12" i="1"/>
  <c r="AB11" i="1"/>
  <c r="AB10" i="1"/>
  <c r="AB9" i="1"/>
  <c r="AB8" i="1"/>
  <c r="AB7" i="1"/>
  <c r="AB6" i="1"/>
  <c r="AB5" i="1"/>
  <c r="AB4" i="1"/>
  <c r="AB3" i="1"/>
  <c r="AB2" i="1"/>
</calcChain>
</file>

<file path=xl/sharedStrings.xml><?xml version="1.0" encoding="utf-8"?>
<sst xmlns="http://schemas.openxmlformats.org/spreadsheetml/2006/main" count="2397" uniqueCount="650">
  <si>
    <t>id</t>
  </si>
  <si>
    <t>ptid</t>
  </si>
  <si>
    <t>duration</t>
  </si>
  <si>
    <t>age</t>
  </si>
  <si>
    <t>pt_gender_identity</t>
  </si>
  <si>
    <t>partner_gender_identity</t>
  </si>
  <si>
    <t>known_HIV_status</t>
  </si>
  <si>
    <t>PrEP_Status</t>
  </si>
  <si>
    <t>sex_past3mnths</t>
  </si>
  <si>
    <t>sexorient</t>
  </si>
  <si>
    <t>sexorient2</t>
  </si>
  <si>
    <t>H_L</t>
  </si>
  <si>
    <t>race</t>
  </si>
  <si>
    <t>race_others</t>
  </si>
  <si>
    <t>race_cat</t>
  </si>
  <si>
    <t>cur_relationship_status</t>
  </si>
  <si>
    <t>state</t>
  </si>
  <si>
    <t>education</t>
  </si>
  <si>
    <t>annualincome</t>
  </si>
  <si>
    <t>Q58</t>
  </si>
  <si>
    <t>Q59</t>
  </si>
  <si>
    <t>Q60</t>
  </si>
  <si>
    <t>Q61</t>
  </si>
  <si>
    <t>PrEP_duration</t>
  </si>
  <si>
    <t>PrEP_adherence_cont</t>
  </si>
  <si>
    <t>PrEP_motivation</t>
  </si>
  <si>
    <t>PrEP_motivation_others</t>
  </si>
  <si>
    <t>prvsparticipation_PrEP_research</t>
  </si>
  <si>
    <t>daily_PrEP_worry</t>
  </si>
  <si>
    <t>last_HIV_test</t>
  </si>
  <si>
    <t>last_HIV_test_reason</t>
  </si>
  <si>
    <t>last_HIV_test_reason_others</t>
  </si>
  <si>
    <t>STI_past3mnths</t>
  </si>
  <si>
    <t>sti</t>
  </si>
  <si>
    <t>past_sexual_partners</t>
  </si>
  <si>
    <t>SH_substanceuse_past3mnths</t>
  </si>
  <si>
    <t>SH_condom_use</t>
  </si>
  <si>
    <t>sus_total</t>
  </si>
  <si>
    <t>Q35_1</t>
  </si>
  <si>
    <t>Q35_2</t>
  </si>
  <si>
    <t>Q35_3</t>
  </si>
  <si>
    <t>Q35_4</t>
  </si>
  <si>
    <t>Q35_5</t>
  </si>
  <si>
    <t>Q36_1</t>
  </si>
  <si>
    <t>Q37_1</t>
  </si>
  <si>
    <t>Q37_2</t>
  </si>
  <si>
    <t>Q37_3</t>
  </si>
  <si>
    <t>Q37_4</t>
  </si>
  <si>
    <t>Q37_5</t>
  </si>
  <si>
    <t>Q104</t>
  </si>
  <si>
    <t>Q104_9_TEXT</t>
  </si>
  <si>
    <t>Q38</t>
  </si>
  <si>
    <t>Q39</t>
  </si>
  <si>
    <t>Q39_5_TEXT</t>
  </si>
  <si>
    <t>Q40</t>
  </si>
  <si>
    <t>Q40_7_TEXT</t>
  </si>
  <si>
    <t>Q41</t>
  </si>
  <si>
    <t>Q42_1</t>
  </si>
  <si>
    <t>Q42_2</t>
  </si>
  <si>
    <t>Q42_3</t>
  </si>
  <si>
    <t>Q42_4</t>
  </si>
  <si>
    <t>Q42_4_TEXT</t>
  </si>
  <si>
    <t>Q43_1</t>
  </si>
  <si>
    <t>Q43_2</t>
  </si>
  <si>
    <t>Q43_3</t>
  </si>
  <si>
    <t>Q43_4</t>
  </si>
  <si>
    <t>Q43_5</t>
  </si>
  <si>
    <t>Q44_1</t>
  </si>
  <si>
    <t>Q45_1</t>
  </si>
  <si>
    <t>Q46</t>
  </si>
  <si>
    <t>Q46_6_TEXT</t>
  </si>
  <si>
    <t>consent</t>
  </si>
  <si>
    <t>consent2PI</t>
  </si>
  <si>
    <t>consent2studyteam</t>
  </si>
  <si>
    <t>consent2PCP</t>
  </si>
  <si>
    <t>consent2allHCP</t>
  </si>
  <si>
    <t>consent2nurse</t>
  </si>
  <si>
    <t>consent2pharma</t>
  </si>
  <si>
    <t>consent2partner</t>
  </si>
  <si>
    <t>consent2casual</t>
  </si>
  <si>
    <t>consent2family</t>
  </si>
  <si>
    <t>consent2friends</t>
  </si>
  <si>
    <t>consent2PHO</t>
  </si>
  <si>
    <t>consent2insurancecompany</t>
  </si>
  <si>
    <t>consent2PrEPcompany</t>
  </si>
  <si>
    <t>consent2DPScompany</t>
  </si>
  <si>
    <t>consent2appcompany</t>
  </si>
  <si>
    <t>concern2PI</t>
  </si>
  <si>
    <t>concern2studyteam</t>
  </si>
  <si>
    <t>concern2PCP</t>
  </si>
  <si>
    <t>concern2allHCP</t>
  </si>
  <si>
    <t>concern2nurse</t>
  </si>
  <si>
    <t>concern2pharma</t>
  </si>
  <si>
    <t>concern2partner</t>
  </si>
  <si>
    <t>concern2casual</t>
  </si>
  <si>
    <t>concern2family</t>
  </si>
  <si>
    <t>concern2friends</t>
  </si>
  <si>
    <t>concern2PHO</t>
  </si>
  <si>
    <t>concern2insurancecompany</t>
  </si>
  <si>
    <t>concern2PrEPcompany</t>
  </si>
  <si>
    <t>concern2DPScompany</t>
  </si>
  <si>
    <t>concern2appcompany</t>
  </si>
  <si>
    <t>additionalconsent1</t>
  </si>
  <si>
    <t>additionalconsent2</t>
  </si>
  <si>
    <t>Q53</t>
  </si>
  <si>
    <t>Q53_3_TEXT</t>
  </si>
  <si>
    <t>Q54</t>
  </si>
  <si>
    <t>anon_databank_consent</t>
  </si>
  <si>
    <t>medical_mistrust_score</t>
  </si>
  <si>
    <t>CAGEScore</t>
  </si>
  <si>
    <t>drug_inject</t>
  </si>
  <si>
    <t>Tobacco_Score</t>
  </si>
  <si>
    <t>tobaccocat</t>
  </si>
  <si>
    <t>Alcohol_Score</t>
  </si>
  <si>
    <t>alcoholcat</t>
  </si>
  <si>
    <t>Cannabis_Score</t>
  </si>
  <si>
    <t>cannabiscat</t>
  </si>
  <si>
    <t>Cocaine_Score</t>
  </si>
  <si>
    <t>cocainecat</t>
  </si>
  <si>
    <t>Amphetamine_Score</t>
  </si>
  <si>
    <t>amphetcat</t>
  </si>
  <si>
    <t>Inhalants_Score</t>
  </si>
  <si>
    <t>Sedatives_Score</t>
  </si>
  <si>
    <t>sedativecat</t>
  </si>
  <si>
    <t>Hallucinogens_Score</t>
  </si>
  <si>
    <t>hallucinogencat</t>
  </si>
  <si>
    <t>Opioids_Score</t>
  </si>
  <si>
    <t>Other_Score</t>
  </si>
  <si>
    <t>othercat</t>
  </si>
  <si>
    <t>Total_SUI_score</t>
  </si>
  <si>
    <t>PTID1001</t>
  </si>
  <si>
    <t>Cisgender male</t>
  </si>
  <si>
    <t>Yes</t>
  </si>
  <si>
    <t>Homosexual or "gay"</t>
  </si>
  <si>
    <t>No</t>
  </si>
  <si>
    <t>White</t>
  </si>
  <si>
    <t>California</t>
  </si>
  <si>
    <t>5 - Some graduate work (no deg</t>
  </si>
  <si>
    <t>4 - $18,000 to $23</t>
  </si>
  <si>
    <t>7-12 months</t>
  </si>
  <si>
    <t>0 - not at a</t>
  </si>
  <si>
    <t>PTID1002</t>
  </si>
  <si>
    <t>New Jersey</t>
  </si>
  <si>
    <t>4 - College degree</t>
  </si>
  <si>
    <t>7 - $60,000 or mor</t>
  </si>
  <si>
    <t>More than 1 year</t>
  </si>
  <si>
    <t>PTID1003</t>
  </si>
  <si>
    <t>Ameri</t>
  </si>
  <si>
    <t>Wisconsin</t>
  </si>
  <si>
    <t>6 - $30,000 to $59</t>
  </si>
  <si>
    <t>1-6 months</t>
  </si>
  <si>
    <t>1 - slighlty</t>
  </si>
  <si>
    <t>PTID1004</t>
  </si>
  <si>
    <t>Asian</t>
  </si>
  <si>
    <t>3 - Some college (no degree)</t>
  </si>
  <si>
    <t>5 - $24,000 to $29</t>
  </si>
  <si>
    <t>2 - moderate</t>
  </si>
  <si>
    <t>PTID1005</t>
  </si>
  <si>
    <t>3 - $12,000 to $17</t>
  </si>
  <si>
    <t>PTID1006</t>
  </si>
  <si>
    <t>Other (Specify):</t>
  </si>
  <si>
    <t>Other</t>
  </si>
  <si>
    <t>3 - very muc</t>
  </si>
  <si>
    <t>PTID1008</t>
  </si>
  <si>
    <t>Illinois</t>
  </si>
  <si>
    <t>PTID1009</t>
  </si>
  <si>
    <t>PTID1010</t>
  </si>
  <si>
    <t>Bisexual</t>
  </si>
  <si>
    <t>6 - Graduate/professional degr</t>
  </si>
  <si>
    <t>PTID1011</t>
  </si>
  <si>
    <t>1 - Less than $6,0</t>
  </si>
  <si>
    <t>PTID1012</t>
  </si>
  <si>
    <t>PTID1013</t>
  </si>
  <si>
    <t>Black</t>
  </si>
  <si>
    <t>Minnesota</t>
  </si>
  <si>
    <t>PTID1014</t>
  </si>
  <si>
    <t>PTID1015</t>
  </si>
  <si>
    <t>New York</t>
  </si>
  <si>
    <t>Less than 1 month</t>
  </si>
  <si>
    <t>PTID1016</t>
  </si>
  <si>
    <t>More</t>
  </si>
  <si>
    <t>Virginia</t>
  </si>
  <si>
    <t>PTID1017</t>
  </si>
  <si>
    <t>PTID1019</t>
  </si>
  <si>
    <t>Nevada</t>
  </si>
  <si>
    <t>PTID1020</t>
  </si>
  <si>
    <t>PTID1022</t>
  </si>
  <si>
    <t>Texas</t>
  </si>
  <si>
    <t>PTID1023</t>
  </si>
  <si>
    <t>Washington</t>
  </si>
  <si>
    <t>PTID1024</t>
  </si>
  <si>
    <t>Florida</t>
  </si>
  <si>
    <t>PTID1025</t>
  </si>
  <si>
    <t>PTID1026</t>
  </si>
  <si>
    <t>PTID1027</t>
  </si>
  <si>
    <t>PTID1028</t>
  </si>
  <si>
    <t>2 - High schoool or GED</t>
  </si>
  <si>
    <t>PTID1029</t>
  </si>
  <si>
    <t>Pennsylvania</t>
  </si>
  <si>
    <t>PTID1031</t>
  </si>
  <si>
    <t>Massachusetts</t>
  </si>
  <si>
    <t>PTID1033</t>
  </si>
  <si>
    <t>PTID1034</t>
  </si>
  <si>
    <t>PTID1035</t>
  </si>
  <si>
    <t>2 - $6,000 to $11,</t>
  </si>
  <si>
    <t>4 - extremel</t>
  </si>
  <si>
    <t>PTID1037</t>
  </si>
  <si>
    <t>Georgia</t>
  </si>
  <si>
    <t>PTID1038</t>
  </si>
  <si>
    <t>PTID1039</t>
  </si>
  <si>
    <t>Transgender male (female-to-male)</t>
  </si>
  <si>
    <t>PTID1040</t>
  </si>
  <si>
    <t>PTID1041</t>
  </si>
  <si>
    <t>Hawaii</t>
  </si>
  <si>
    <t>PTID1042</t>
  </si>
  <si>
    <t>Ohio</t>
  </si>
  <si>
    <t>PTID1043</t>
  </si>
  <si>
    <t>PTID1044</t>
  </si>
  <si>
    <t>Oregon</t>
  </si>
  <si>
    <t>PTID1045</t>
  </si>
  <si>
    <t>PTID1046</t>
  </si>
  <si>
    <t>PTID1047</t>
  </si>
  <si>
    <t>PTID1048</t>
  </si>
  <si>
    <t>PTID1049</t>
  </si>
  <si>
    <t>Tennessee</t>
  </si>
  <si>
    <t>PTID1050</t>
  </si>
  <si>
    <t>PTID1051</t>
  </si>
  <si>
    <t>PTID1052</t>
  </si>
  <si>
    <t>PTID1053</t>
  </si>
  <si>
    <t>PTID1054</t>
  </si>
  <si>
    <t>Mississippi</t>
  </si>
  <si>
    <t>PTID1055</t>
  </si>
  <si>
    <t>Wyoming</t>
  </si>
  <si>
    <t>PTID1056</t>
  </si>
  <si>
    <t>Kansas</t>
  </si>
  <si>
    <t>PTID1057</t>
  </si>
  <si>
    <t>PTID1058</t>
  </si>
  <si>
    <t>New Hampshire</t>
  </si>
  <si>
    <t>PTID1059</t>
  </si>
  <si>
    <t>West Virginia</t>
  </si>
  <si>
    <t>1 - Less than high school</t>
  </si>
  <si>
    <t>PTID1060</t>
  </si>
  <si>
    <t>PTID1061</t>
  </si>
  <si>
    <t>PTID1062</t>
  </si>
  <si>
    <t>Louisiana</t>
  </si>
  <si>
    <t>PTID1063</t>
  </si>
  <si>
    <t>PTID1064</t>
  </si>
  <si>
    <t>PTID1065</t>
  </si>
  <si>
    <t>PTID1066</t>
  </si>
  <si>
    <t>PTID1067</t>
  </si>
  <si>
    <t>PTID1068</t>
  </si>
  <si>
    <t>PTID1069</t>
  </si>
  <si>
    <t>PTID1070</t>
  </si>
  <si>
    <t>PTID1071</t>
  </si>
  <si>
    <t>PTID1072</t>
  </si>
  <si>
    <t>PTID1074</t>
  </si>
  <si>
    <t>PTID1075</t>
  </si>
  <si>
    <t>PTID1076</t>
  </si>
  <si>
    <t>PTID1077</t>
  </si>
  <si>
    <t>PTID1078</t>
  </si>
  <si>
    <t>PTID1079</t>
  </si>
  <si>
    <t>PTID1080</t>
  </si>
  <si>
    <t>PTID1081</t>
  </si>
  <si>
    <t>PTID1083</t>
  </si>
  <si>
    <t>Utah</t>
  </si>
  <si>
    <t>PTID1084</t>
  </si>
  <si>
    <t>PTID1085</t>
  </si>
  <si>
    <t>District of Columbia</t>
  </si>
  <si>
    <t>PTID1086</t>
  </si>
  <si>
    <t>PTID1088</t>
  </si>
  <si>
    <t>PTID1089</t>
  </si>
  <si>
    <t>PTID1090</t>
  </si>
  <si>
    <t>PTID1092</t>
  </si>
  <si>
    <t>PTID1093</t>
  </si>
  <si>
    <t>Maine</t>
  </si>
  <si>
    <t>PTID1094</t>
  </si>
  <si>
    <t>PTID1095</t>
  </si>
  <si>
    <t>PTID1096</t>
  </si>
  <si>
    <t>Nebraska</t>
  </si>
  <si>
    <t>PTID1097</t>
  </si>
  <si>
    <t>Michigan</t>
  </si>
  <si>
    <t>PTID1098</t>
  </si>
  <si>
    <t>Colorado</t>
  </si>
  <si>
    <t>PTID1099</t>
  </si>
  <si>
    <t>Indiana</t>
  </si>
  <si>
    <t>PTID1100</t>
  </si>
  <si>
    <t>PTID1101</t>
  </si>
  <si>
    <t>PTID1102</t>
  </si>
  <si>
    <t>PTID1103</t>
  </si>
  <si>
    <t>Alabama</t>
  </si>
  <si>
    <t>PTID1104</t>
  </si>
  <si>
    <t>PTID1106</t>
  </si>
  <si>
    <t>PTID1107</t>
  </si>
  <si>
    <t>PTID1108</t>
  </si>
  <si>
    <t>PTID1109</t>
  </si>
  <si>
    <t>PTID1110</t>
  </si>
  <si>
    <t>PTID1112</t>
  </si>
  <si>
    <t>Maryland</t>
  </si>
  <si>
    <t>PTID1113</t>
  </si>
  <si>
    <t>PTID1115</t>
  </si>
  <si>
    <t>Connecticut</t>
  </si>
  <si>
    <t>PTID1116</t>
  </si>
  <si>
    <t>PTID1117</t>
  </si>
  <si>
    <t>PTID1118</t>
  </si>
  <si>
    <t>PTID1119</t>
  </si>
  <si>
    <t>New Mexico</t>
  </si>
  <si>
    <t>PTID1121</t>
  </si>
  <si>
    <t>PTID1122</t>
  </si>
  <si>
    <t>PTID1123</t>
  </si>
  <si>
    <t>PTID1124</t>
  </si>
  <si>
    <t>PTID1125</t>
  </si>
  <si>
    <t>Arizona</t>
  </si>
  <si>
    <t>PTID1126</t>
  </si>
  <si>
    <t>PTID1127</t>
  </si>
  <si>
    <t>Iowa</t>
  </si>
  <si>
    <t>PTID1128</t>
  </si>
  <si>
    <t>Missouri</t>
  </si>
  <si>
    <t>PTID1129</t>
  </si>
  <si>
    <t>PTID1130</t>
  </si>
  <si>
    <t>PTID1131</t>
  </si>
  <si>
    <t>PTID1132</t>
  </si>
  <si>
    <t>South Carolina</t>
  </si>
  <si>
    <t>PTID1133</t>
  </si>
  <si>
    <t>PTID1135</t>
  </si>
  <si>
    <t>PTID1136</t>
  </si>
  <si>
    <t>PTID1138</t>
  </si>
  <si>
    <t>PTID1139</t>
  </si>
  <si>
    <t>North Carolina</t>
  </si>
  <si>
    <t>PTID1140</t>
  </si>
  <si>
    <t>PTID1141</t>
  </si>
  <si>
    <t>PTID1143</t>
  </si>
  <si>
    <t>PTID1144</t>
  </si>
  <si>
    <t>PTID1146</t>
  </si>
  <si>
    <t>PTID1147</t>
  </si>
  <si>
    <t>PTID1148</t>
  </si>
  <si>
    <t>PTID1149</t>
  </si>
  <si>
    <t>PTID1150</t>
  </si>
  <si>
    <t>PTID1152</t>
  </si>
  <si>
    <t>PTID1153</t>
  </si>
  <si>
    <t>PTID1155</t>
  </si>
  <si>
    <t>PTID1157</t>
  </si>
  <si>
    <t>PTID1158</t>
  </si>
  <si>
    <t>PTID1159</t>
  </si>
  <si>
    <t>PTID1160</t>
  </si>
  <si>
    <t>PTID1162</t>
  </si>
  <si>
    <t>Rhode Island</t>
  </si>
  <si>
    <t>PTID1163</t>
  </si>
  <si>
    <t>PTID1164</t>
  </si>
  <si>
    <t>PTID1165</t>
  </si>
  <si>
    <t>PTID1166</t>
  </si>
  <si>
    <t>PTID1167</t>
  </si>
  <si>
    <t>PTID1168</t>
  </si>
  <si>
    <t>PTID1169</t>
  </si>
  <si>
    <t>PTID1170</t>
  </si>
  <si>
    <t>PTID1171</t>
  </si>
  <si>
    <t>PTID1172</t>
  </si>
  <si>
    <t>Montana</t>
  </si>
  <si>
    <t>PTID1173</t>
  </si>
  <si>
    <t>PTID1174</t>
  </si>
  <si>
    <t>PTID1176</t>
  </si>
  <si>
    <t>PTID1180</t>
  </si>
  <si>
    <t>PTID1219</t>
  </si>
  <si>
    <t>PTID1267</t>
  </si>
  <si>
    <t>PTID1268</t>
  </si>
  <si>
    <t>Serial Number</t>
  </si>
  <si>
    <t>Participant ID</t>
  </si>
  <si>
    <t>Duration (in seconds)</t>
  </si>
  <si>
    <t>Q86</t>
  </si>
  <si>
    <t>How old are you?</t>
  </si>
  <si>
    <t>Q87</t>
  </si>
  <si>
    <t>Q88</t>
  </si>
  <si>
    <t>With whom do you have sex (select all that apply)? - Selected Choice</t>
  </si>
  <si>
    <t>Q89</t>
  </si>
  <si>
    <t>Do you know your HIV status?</t>
  </si>
  <si>
    <t>Q90</t>
  </si>
  <si>
    <t>Q91</t>
  </si>
  <si>
    <t>Have you been sexually active over the past 3 months?</t>
  </si>
  <si>
    <t>Q4</t>
  </si>
  <si>
    <t>Do you think of yourself as: (select one) - Selected Choice</t>
  </si>
  <si>
    <t>Q4_4_TEXT</t>
  </si>
  <si>
    <t>Do you think of yourself as: (select one) - Other (Specify): - Text</t>
  </si>
  <si>
    <t>Q5</t>
  </si>
  <si>
    <t>Do you consider yourself Hispanic or Latino?</t>
  </si>
  <si>
    <t>Q6</t>
  </si>
  <si>
    <t>How you would describe your racial identity (select all that apply)? - Selected Choice</t>
  </si>
  <si>
    <t>Q6_6_TEXT</t>
  </si>
  <si>
    <t>How you would describe your racial identity (select all that apply)? - Other (Specify): - Text</t>
  </si>
  <si>
    <t>Q7</t>
  </si>
  <si>
    <t>What is your current relationship status? - Selected Choice</t>
  </si>
  <si>
    <t>Q120</t>
  </si>
  <si>
    <t>50 States, D.C. and Puerto Rico</t>
  </si>
  <si>
    <t>Q11</t>
  </si>
  <si>
    <t>How long have you been taking PrEP?</t>
  </si>
  <si>
    <t>Q12</t>
  </si>
  <si>
    <t>On average, over the past 3 months, how many days per week have you taken your PrEP as prescribed?</t>
  </si>
  <si>
    <t>PrEP_adherance</t>
  </si>
  <si>
    <t>PrEPadherance</t>
  </si>
  <si>
    <t>Q13</t>
  </si>
  <si>
    <t>What is your primary motivation for being on PrEP? - Selected Choice</t>
  </si>
  <si>
    <t>Q13_6_TEXT</t>
  </si>
  <si>
    <t>What is your primary motivation for being on PrEP? - Other (Specify): - Text</t>
  </si>
  <si>
    <t>Q14</t>
  </si>
  <si>
    <t>Have you ever participated in a research study related to substance use or PrEP?</t>
  </si>
  <si>
    <t>Yes/No</t>
  </si>
  <si>
    <t>Q15_1</t>
  </si>
  <si>
    <t>How much do you worry about making sure you take your PrEP on a daily basis?</t>
  </si>
  <si>
    <t>Q17</t>
  </si>
  <si>
    <t>1. How long ago was your most recent HIV test?</t>
  </si>
  <si>
    <t>Q18</t>
  </si>
  <si>
    <t>2. What was your primary reason for seeking your most recent HIV test? - Selected Choice</t>
  </si>
  <si>
    <t>Q18_14_TEXT</t>
  </si>
  <si>
    <t>2. What was your primary reason for seeking your most recent HIV test? - Other (Specify): - Text</t>
  </si>
  <si>
    <t>Q19</t>
  </si>
  <si>
    <t>3. Have you been diagnosed with a sexually transmitted infection (STI; e.g., chlamydia, gonorrhea, syphilis) in the past 3 months?</t>
  </si>
  <si>
    <t>Yes/ No</t>
  </si>
  <si>
    <t>Q20</t>
  </si>
  <si>
    <t>4. Which STI(s) have you been diagnosed with in the last 3 months (select all that apply)? - Selected Choice</t>
  </si>
  <si>
    <t>Q21</t>
  </si>
  <si>
    <t>5. During the past 3 months, how many sexual partners have you had?</t>
  </si>
  <si>
    <t>Q23</t>
  </si>
  <si>
    <t>7. During the past 3 months, how often did you use substances before or during sex?</t>
  </si>
  <si>
    <t>Q24</t>
  </si>
  <si>
    <t>8. During the past 3 months, how often did you use condoms during sex?</t>
  </si>
  <si>
    <t xml:space="preserve"> 11. Helping you adhere to PrEP</t>
  </si>
  <si>
    <t>1: not at all useful, 2: slightly useful, 3: moderately useful, 4: very useful, 5: extremely useful</t>
  </si>
  <si>
    <t xml:space="preserve"> 12. Helping someone who is brand new to taking PrEP adhere to PrEP</t>
  </si>
  <si>
    <t>13. Helping to hold you accountable for your PrEP adherence</t>
  </si>
  <si>
    <t xml:space="preserve"> 14. Helping to access information about your past PrEP adherence on your phone</t>
  </si>
  <si>
    <t>15. Assisting the research team in monitoring your PrEP adherence</t>
  </si>
  <si>
    <t>To what degree would you trust that the digital pill system would accurately provide information on your daily adherence to PrEP?</t>
  </si>
  <si>
    <t xml:space="preserve">1: not at all trusting, 2: slightly trusting, 3: moderately trusting, 4: very trusting, 5: extremely trusting </t>
  </si>
  <si>
    <t xml:space="preserve"> 17. A wearable device paired with the digital pill (e.g., Fitbit or Apple Watch) that would collect biometric information (e.g., heart rate, respiratory rate, oxygen saturation, temperature) while you take your PrEP</t>
  </si>
  <si>
    <t>1: not at all willing, 2: slightly willing, 3: moderately willing, 4: very willing, 5: extremely willing</t>
  </si>
  <si>
    <t xml:space="preserve"> 18. Text messages asking about your substance use and sexual activity</t>
  </si>
  <si>
    <t xml:space="preserve"> 19. Phone calls asking about your substance use and sexual activity</t>
  </si>
  <si>
    <t xml:space="preserve"> 20. Text messages asking about your general daily activities and locations</t>
  </si>
  <si>
    <t xml:space="preserve"> 21. Phone calls asking about your general daily activities and locations</t>
  </si>
  <si>
    <t>22.	If you miss a dose of PrEP while using the digital pill system, who do you think should reach out to let you know about your missed dose (select all that apply)? - Selected Choice</t>
  </si>
  <si>
    <t>22.	If you miss a dose of PrEP while using the digital pill system, who do you think should reach out to let you know about your missed dose (select all that apply)? - Other (Specify): - Text</t>
  </si>
  <si>
    <t>23.	If you participated in a 3-month study using digital pills, when would you want to be informed about your missed PrEP doses?</t>
  </si>
  <si>
    <t>24.	How would you feel if a member of the study team reached out to you after you missed a dose of PrEP (select all that apply)? - Selected Choice</t>
  </si>
  <si>
    <t>24.	How would you feel if a member of the study team reached out to you after you missed a dose of PrEP (select all that apply)? - Other (Specify): - Text</t>
  </si>
  <si>
    <t>25.	What kind of contact would be most helpful for you to receive as a reminder if the research team detected that you missed a dose of PrEP (select all that apply)? - Selected Choice</t>
  </si>
  <si>
    <t>25.	What kind of contact would be most helpful for you to receive as a reminder if the research team detected that you missed a dose of PrEP (select all that apply)? - Other (Specify): - Text</t>
  </si>
  <si>
    <t>26.	How often would you want to see your own PrEP adherence information from the digital pill?</t>
  </si>
  <si>
    <t xml:space="preserve"> 27. Number of pills you took each week (e.g., “you took 5/7 PrEP pills this week”)</t>
  </si>
  <si>
    <t>28. Percentage of prescribed pills you took each week (e.g., “you took 75% of your PrEP pills this week”)</t>
  </si>
  <si>
    <t>29. Visual record of all doses taken (e.g., calendar in smartphone app)</t>
  </si>
  <si>
    <t>30. Other (Specify):</t>
  </si>
  <si>
    <t>30. Other (Specify): - Text</t>
  </si>
  <si>
    <t>31. Access to free PrEP</t>
  </si>
  <si>
    <t>1: not at all important, 2: slightly important, 3: moderately important, 4: very important, 5: extremely important</t>
  </si>
  <si>
    <t>32. Money for participating in the study</t>
  </si>
  <si>
    <t>33. Opportunity to talk about adherence with study team members</t>
  </si>
  <si>
    <t>34. Access to your personal adherence information</t>
  </si>
  <si>
    <t>35. Contribution to research on whether the digital pill will benefit others</t>
  </si>
  <si>
    <t xml:space="preserve"> 36. In some studies, researchers may not want to notify you immediately if they detect that you missed a dose of your PrEP, so that they can more accurately assess how useful the digital pill system is. To what extent do you think this is responsible?</t>
  </si>
  <si>
    <t>1: not at all responsible, 2: slightly responsible, 3: moderately responsible, 4: very responsible, 5: extremely responsible</t>
  </si>
  <si>
    <t xml:space="preserve"> 37. Based on what you know about the digital pill, to what degree would you be willing to participate in a study that uses digital pills to measure how you take your PrEP?</t>
  </si>
  <si>
    <t>38. What is the primary reason that you would be willing to participate in this type of study? - Selected Choice</t>
  </si>
  <si>
    <t>38. What is the primary reason that you would be willing to participate in this type of study? - Other (Specify): - Text</t>
  </si>
  <si>
    <t>Q49_1</t>
  </si>
  <si>
    <t>1.Which of the following reflects how you would feel about the research team knowing this private information?</t>
  </si>
  <si>
    <t>1: not at all concerned, 2: slightly concerned, 3: moderately concerned, 4: very concerned, 5: extremely concerned</t>
  </si>
  <si>
    <t>Q50_1</t>
  </si>
  <si>
    <t>2. Lead study physician involved in the research</t>
  </si>
  <si>
    <t xml:space="preserve">1: not at all willing, 2: slightly willing, 3: moderately willing, 4: very willing, 5: extremely willing </t>
  </si>
  <si>
    <t>Q50_2</t>
  </si>
  <si>
    <t>3. Entire study team involved in the research</t>
  </si>
  <si>
    <t>Q50_3</t>
  </si>
  <si>
    <t>4. Your primary care physician or PrEP prescriber</t>
  </si>
  <si>
    <t>Q50_4</t>
  </si>
  <si>
    <t>5. All health care providers involved in your regular care</t>
  </si>
  <si>
    <t>Q50_5</t>
  </si>
  <si>
    <t>6. Nurse(s) not involved in the research</t>
  </si>
  <si>
    <t>Q50_6</t>
  </si>
  <si>
    <t>7. Pharmacist(s) not involved in the research</t>
  </si>
  <si>
    <t>Q50_7</t>
  </si>
  <si>
    <t>8. Partner or significant other(s)</t>
  </si>
  <si>
    <t>Q50_8</t>
  </si>
  <si>
    <t>9. Casual sexual partner(s)</t>
  </si>
  <si>
    <t>Q50_9</t>
  </si>
  <si>
    <t>10. Family member(s)</t>
  </si>
  <si>
    <t>Q50_10</t>
  </si>
  <si>
    <t>11. Friend(s)</t>
  </si>
  <si>
    <t>Q50_11</t>
  </si>
  <si>
    <t>12. Public health organization or agency (e.g., CDC, WHO)</t>
  </si>
  <si>
    <t>Q50_12</t>
  </si>
  <si>
    <t>13. Insurance company</t>
  </si>
  <si>
    <t>Q50_13</t>
  </si>
  <si>
    <t>14. Pharmaceutical company that makes the medication (i.e., PrEP)</t>
  </si>
  <si>
    <t>Q50_14</t>
  </si>
  <si>
    <t>15. Company that makes the digital pill</t>
  </si>
  <si>
    <t>Q50_15</t>
  </si>
  <si>
    <t>16. Company that makes the smartphone application used with the digital pill</t>
  </si>
  <si>
    <t>Q51_1</t>
  </si>
  <si>
    <t>17. Lead study physician involved in the research</t>
  </si>
  <si>
    <t>Q51_2</t>
  </si>
  <si>
    <t>18. Entire study team involved in the research</t>
  </si>
  <si>
    <t>Q51_3</t>
  </si>
  <si>
    <t xml:space="preserve"> 19. Your primary care physician or PrEP prescriber</t>
  </si>
  <si>
    <t>Q51_4</t>
  </si>
  <si>
    <t xml:space="preserve"> 20. All health care providers involved in your regular care</t>
  </si>
  <si>
    <t>Q51_5</t>
  </si>
  <si>
    <t xml:space="preserve"> 21. Nurse(s) not involved in the research</t>
  </si>
  <si>
    <t>Q51_6</t>
  </si>
  <si>
    <t xml:space="preserve"> 22. Pharmacist(s) not involved in the research</t>
  </si>
  <si>
    <t>Q51_7</t>
  </si>
  <si>
    <t>23. Partner or significant other(s)</t>
  </si>
  <si>
    <t>Q51_8</t>
  </si>
  <si>
    <t>24. Casual sexual partner(s)</t>
  </si>
  <si>
    <t>Q51_9</t>
  </si>
  <si>
    <t>25. Family member(s)</t>
  </si>
  <si>
    <t>Q51_10</t>
  </si>
  <si>
    <t>26. Friend(s)</t>
  </si>
  <si>
    <t>Q51_11</t>
  </si>
  <si>
    <t>27. Public health organization or agency (e.g., CDC, WHO)</t>
  </si>
  <si>
    <t>Q51_12</t>
  </si>
  <si>
    <t>28. Insurance company</t>
  </si>
  <si>
    <t>Q51_13</t>
  </si>
  <si>
    <t>29. Pharmaceutical company that makes the medication (i.e., PrEP)</t>
  </si>
  <si>
    <t>Q51_14</t>
  </si>
  <si>
    <t xml:space="preserve"> 30. Company that makes the digital pill</t>
  </si>
  <si>
    <t>Q51_15</t>
  </si>
  <si>
    <t xml:space="preserve"> 31. Company that makes the smartphone application used with the digital pill</t>
  </si>
  <si>
    <t>Q52_1</t>
  </si>
  <si>
    <t xml:space="preserve"> 32. Smartphone data (e.g., geographic location, battery level, text messaging, frequency of use of the app connected to the digital pill system)</t>
  </si>
  <si>
    <t>Q52_2</t>
  </si>
  <si>
    <t xml:space="preserve"> 33. Self-collected blood work (e.g., a finger prick that you do yourself) that you mail to the study team</t>
  </si>
  <si>
    <t>34.In the future, if research shows that digital pills can be used to provide information that could help you with your PrEP adherence, how do you think your health care provider or medical team would use it (select all that apply)? - Selected Choice</t>
  </si>
  <si>
    <t>34.	In the future, if research shows that digital pills can be used to provide information that could help you with your PrEP adherence, how do you think your health care provider or medical team would use it (select all that apply)? - Other (Specify): - Text</t>
  </si>
  <si>
    <t>35.	Which of the following statements best reflects your attitude about sharing information about your PrEP adherence from digital pills?</t>
  </si>
  <si>
    <t>Q105</t>
  </si>
  <si>
    <t>36. If a research study anonymized your personal information, would you be willing to allow them to store your PrEP adherence data from the digital pill in a data bank for other researchers to use?</t>
  </si>
  <si>
    <t>yes/no</t>
  </si>
  <si>
    <t>Medical Mistrust Score</t>
  </si>
  <si>
    <t>Yes/ No/ Prefer not to answer</t>
  </si>
  <si>
    <t>Q80</t>
  </si>
  <si>
    <t>Q82</t>
  </si>
  <si>
    <t>Q83</t>
  </si>
  <si>
    <t>SC0</t>
  </si>
  <si>
    <t>SC1</t>
  </si>
  <si>
    <t>SC2</t>
  </si>
  <si>
    <t>SC3</t>
  </si>
  <si>
    <t>SC4</t>
  </si>
  <si>
    <t>SC5</t>
  </si>
  <si>
    <t>SC6</t>
  </si>
  <si>
    <t>SC7</t>
  </si>
  <si>
    <t>SC8</t>
  </si>
  <si>
    <t>SC9</t>
  </si>
  <si>
    <t>SC10</t>
  </si>
  <si>
    <t>SC11</t>
  </si>
  <si>
    <t>Original Variable Name</t>
  </si>
  <si>
    <t>Label</t>
  </si>
  <si>
    <t>Format</t>
  </si>
  <si>
    <t>Data Type</t>
  </si>
  <si>
    <r>
      <t>Section 2</t>
    </r>
    <r>
      <rPr>
        <b/>
        <sz val="12"/>
        <color theme="1"/>
        <rFont val="Calibri"/>
        <family val="2"/>
        <scheme val="minor"/>
      </rPr>
      <t xml:space="preserve">:  PrEP Use </t>
    </r>
  </si>
  <si>
    <r>
      <t>Section 3</t>
    </r>
    <r>
      <rPr>
        <b/>
        <sz val="12"/>
        <color theme="1"/>
        <rFont val="Calibri"/>
        <family val="2"/>
        <scheme val="minor"/>
      </rPr>
      <t>:  Sexual History</t>
    </r>
  </si>
  <si>
    <r>
      <t>Section 5</t>
    </r>
    <r>
      <rPr>
        <b/>
        <sz val="12"/>
        <color theme="1"/>
        <rFont val="Calibri"/>
        <family val="2"/>
        <scheme val="minor"/>
      </rPr>
      <t>:  Attitudes about Digital Pill Technology</t>
    </r>
  </si>
  <si>
    <r>
      <t>Section 6</t>
    </r>
    <r>
      <rPr>
        <b/>
        <sz val="12"/>
        <color theme="1"/>
        <rFont val="Calibri"/>
        <family val="2"/>
        <scheme val="minor"/>
      </rPr>
      <t>:  Attitudes about Sharing Digital Pill Data</t>
    </r>
  </si>
  <si>
    <r>
      <t>Section 7</t>
    </r>
    <r>
      <rPr>
        <b/>
        <sz val="12"/>
        <color theme="1"/>
        <rFont val="Calibri"/>
        <family val="2"/>
        <scheme val="minor"/>
      </rPr>
      <t>:  Medical Mistrust</t>
    </r>
  </si>
  <si>
    <r>
      <t>Section 8</t>
    </r>
    <r>
      <rPr>
        <b/>
        <sz val="12"/>
        <color theme="1"/>
        <rFont val="Calibri"/>
        <family val="2"/>
        <scheme val="minor"/>
      </rPr>
      <t>:  Social Networks</t>
    </r>
  </si>
  <si>
    <r>
      <t>Section 9</t>
    </r>
    <r>
      <rPr>
        <b/>
        <sz val="12"/>
        <color theme="1"/>
        <rFont val="Calibri"/>
        <family val="2"/>
        <scheme val="minor"/>
      </rPr>
      <t>:  Substance Use</t>
    </r>
  </si>
  <si>
    <t>Continuous</t>
  </si>
  <si>
    <t>Continous</t>
  </si>
  <si>
    <t>PTID001 - PTIDXXX</t>
  </si>
  <si>
    <t xml:space="preserve">Categorical, Multiple Select </t>
  </si>
  <si>
    <t>Categorical</t>
  </si>
  <si>
    <t>Dichotomous</t>
  </si>
  <si>
    <t>Additonal Notes</t>
  </si>
  <si>
    <t>Character</t>
  </si>
  <si>
    <t>Yes, HIV Negative</t>
  </si>
  <si>
    <t xml:space="preserve">Eligibility Criteria </t>
  </si>
  <si>
    <t>Are you currently taking oral pre-exposure prophylaxis (PrEP) for HIV prevention (e.g., Truvada or Descovy for PrEP)?</t>
  </si>
  <si>
    <t xml:space="preserve">Categorical </t>
  </si>
  <si>
    <t xml:space="preserve">Respondent Entry </t>
  </si>
  <si>
    <t>Homosexual or 'gay'/ Bisexual/ Other(Specify)</t>
  </si>
  <si>
    <t>Cisgender men/Cisgender women/Transgender men (female-to-male)/Transgender women (male-to-female)/Gender nonbinary or nonconforming</t>
  </si>
  <si>
    <t>Cisgender male/ Transgender male (female-to-male)</t>
  </si>
  <si>
    <t>Asian/American Indian or Alaska Native/ Black or African American/Native Hawaiian or Other Pacific Islander/White/More than One Race/ Other (Specify):</t>
  </si>
  <si>
    <t>Asian/American Indian or Alaska Native/ Black or African American/White/More than One Race</t>
  </si>
  <si>
    <t>Single/Married/Separated/Divorced/In a domestic partnership (living with a committed partner)/In a committed relationship (not married and not living together)</t>
  </si>
  <si>
    <t>Drop Down List of US 50 States</t>
  </si>
  <si>
    <t>1 - ∞</t>
  </si>
  <si>
    <t>Variable Name</t>
  </si>
  <si>
    <t>How  would you describe your gender identity?</t>
  </si>
  <si>
    <t>Dichtomous</t>
  </si>
  <si>
    <t>1 - 7 out of 7 days per week</t>
  </si>
  <si>
    <t xml:space="preserve">1 - 7 </t>
  </si>
  <si>
    <t xml:space="preserve">1 (&gt;=4 times/week): Adherant / 0  (&lt;4 times/week) : Not adherant </t>
  </si>
  <si>
    <t>1: Less than 1 month/ 2: 1 -6 months/ 3: 7 -1 2 months/ 4: More than 1 year</t>
  </si>
  <si>
    <t>0: not at all/ 1: slightly/ 2: moderately/ 3: very much so/ 4: extremely</t>
  </si>
  <si>
    <t>Further collapsed in final reporting</t>
  </si>
  <si>
    <t>1:  Less than $6,000/ 2: $6,000 to $11,999/ 3: $12,000 to $17,999/ 4: $18,000 to $23,999/ 5: $24,000 to $29,999/  6: $30,000 to $59,999/ 7: $60,000 or more</t>
  </si>
  <si>
    <t>1: Less than high school/  2: High school or GED/ 3: Some college (no dregree)/ 4:College Degree/ 5:Some graduate work (no degree)/ 6: Graduate/professional degree</t>
  </si>
  <si>
    <t>Within the last 3 months/ 3-6 months ago/ 6-12 months ago/ More than 1 year ago/ Prefer not to answer</t>
  </si>
  <si>
    <t>How long have you been using Grindr?</t>
  </si>
  <si>
    <t>Have you ever met anyone in person who you first connected with via Grindr?</t>
  </si>
  <si>
    <t>How many individuals from Grindr have you met in person?</t>
  </si>
  <si>
    <t>What was your primary motivation for meeting this individual/these individuals? - Selected Choice</t>
  </si>
  <si>
    <t>0: Less than 1 year/ 1: 1 -2 years/ 2: 3 - 5 years/ 3: More than 5 years/ 4: Prefer not to Answer</t>
  </si>
  <si>
    <t>0 - ∞</t>
  </si>
  <si>
    <t xml:space="preserve">To help improve your PrEP adherence/ To help you track your past PrEP adherence on your phone/ To contribute to research related to digital pills and PrEP adherence /To receive financial compensation for participating in the study/To receive free PrEP for the duration of the study/Other (Specify: _____________) </t>
  </si>
  <si>
    <t>One-time sexual hookup/ Find a regular sexual hookup/ Long-term relationship (sex and companionship)/ Short-term relationship (sex and companionship)/ Friendship/ Curiosity/experimentation/ Other (Specify: _____________)/ Prefer not to answer</t>
  </si>
  <si>
    <t>No other(specify) variable since no data</t>
  </si>
  <si>
    <t>Continuous (Character)</t>
  </si>
  <si>
    <t>0= Never/ 1 = Almost never/ 2 = Sometimes/ 3= Almost every time/ 4= Every time</t>
  </si>
  <si>
    <t>I was feeling ill/ I had sex without a condom/ I had sex with someone who is HIV positive/ I was sexually assaulted/ I have had many sexual partners/ My partner was unfaithful/ My partner told me to get tested/ My partner was ill or died/ My child was ill or died/I was taking care of someone with HIV/ I was offered a test by a health provider as routine part of care (e.g., because I am on PrEP)/ Other (Specify: _____________)/ Prefer not to answer</t>
  </si>
  <si>
    <t>Chlamydia/ Gonorrhea/ Herpes/ Hepatitis/ Human papillomavirus (HPV)/ Syphilis/ Trichomoniasis/ Other (Specify: _____________)/ Prefer not to answer</t>
  </si>
  <si>
    <t>Other(Specify) not in this dataset</t>
  </si>
  <si>
    <t>Prevent potential HIV infection/ Recommended by a physician/ Recommended by a friend/ Recommended by a partner/ Recommended by a family member/ Other (Specify: _____________)/ Prefer not to answer</t>
  </si>
  <si>
    <t>0 - 100</t>
  </si>
  <si>
    <t>System Usability Scale</t>
  </si>
  <si>
    <t>Q33_1 - Q33_10</t>
  </si>
  <si>
    <t>Likert Categorical</t>
  </si>
  <si>
    <t>Select Choice from Q42</t>
  </si>
  <si>
    <t>For scoring, see SAS Code</t>
  </si>
  <si>
    <t>Your regular doctor/ Lead study physician involved in the research (principal investigator)/ Member of study team involved in the research/ Nurse outside of the study/ Pharmacist outside of the study/ Partner or significant other(s)/ Family member(s)/ Friend(s)/ Other (Specify: ____________)/ No one should reach out to me</t>
  </si>
  <si>
    <t>After every missed dose/ If my missed doses were causing me to lose protection against HIV / If the research team noticed any patterns in when I was missing doses (e.g., consistently missing doses on the weekends)/ At each study visit (once a month)/ At the end of the study (after 3 months)/ I wouldn’t want to receive feedback about my missed doses at all</t>
  </si>
  <si>
    <t>Thankful for being notified of a missed dose/ Guilty for not taking my PrEP/ Embarrassed that someone else could see that I missed a dose/ Indifferent to being contacted about my missed dose/ Other (Specify: _____________) / No one should reach out to me</t>
  </si>
  <si>
    <t>Reminder notification in digital pill smartphone app / Automated text message reminder/ Automated phone call reminder/ Phone call from member of the study team/ Brief text message interaction (&lt;5 minutes) on strategies for remembering to take your PrEP in the future/ Text message reminders with educational information about sexual health and the importance of PrEP in general/ Other (Specify: _____________)/ No one should reach out to me</t>
  </si>
  <si>
    <t>Daily (or on demand in smartphone app)/ Once a week/ Once a month/ Only if I miss a dose/ I don’t want to see my adherence information</t>
  </si>
  <si>
    <t>Question asked only to those who answered &gt; not at all wiliing</t>
  </si>
  <si>
    <t>Some categories are collapsed in final reporting</t>
  </si>
  <si>
    <t xml:space="preserve">Help you to take your PrEP more consistently/ Penalize you if you are not taking your PrEP consistently (e.g., stop prescribing it to you, report your PrEP nonadherence to an insurance company)/ Other (Specify: _____________) </t>
  </si>
  <si>
    <t xml:space="preserve">I would be more trusting with sharing my PrEP adherence information if my information was used for research purposes only/ I would be more trusting with sharing my PrEP adherence information if my information was used for my clinical care only/ I would be equally trusting with sharing my PrEP adherence information in both contexts (research and clinical care)/ I would not trust sharing my PrEP adherence information in either context (research or clinical care) </t>
  </si>
  <si>
    <t xml:space="preserve"> 0: No, Never/ 1:Yes, in the past 3 months/ 2:No, in the past 3 months</t>
  </si>
  <si>
    <t>WHO ASSIST Scoring</t>
  </si>
  <si>
    <r>
      <t xml:space="preserve">0 - </t>
    </r>
    <r>
      <rPr>
        <sz val="10"/>
        <color indexed="8"/>
        <rFont val="Calibri"/>
        <family val="2"/>
      </rPr>
      <t>∞</t>
    </r>
  </si>
  <si>
    <t>1 = Low Risk/ 2- Moderate Risk/ 3 = High Risk</t>
  </si>
  <si>
    <t>ihalantcat</t>
  </si>
  <si>
    <t>opiodcat</t>
  </si>
  <si>
    <t>Missing - 2</t>
  </si>
  <si>
    <t>2/3/4</t>
  </si>
  <si>
    <t>Q56_1</t>
  </si>
  <si>
    <t>Q56_2</t>
  </si>
  <si>
    <t>Q56_3</t>
  </si>
  <si>
    <t>Q56_4</t>
  </si>
  <si>
    <t>Q56_5</t>
  </si>
  <si>
    <t>Q56_6</t>
  </si>
  <si>
    <t>Q56_6r</t>
  </si>
  <si>
    <t>Medical Mistrust Score (Culmative score of Q56_1, Q56_2, Q56_3, Q56_4, Q56_5, Q56_6r)</t>
  </si>
  <si>
    <t>Hispanic/Latino</t>
  </si>
  <si>
    <t>Smartphone data</t>
  </si>
  <si>
    <t xml:space="preserve"> Self-collected blood work</t>
  </si>
  <si>
    <t xml:space="preserve"> Based on what you know about the digital pill, to what degree would you be willing to participate in a study that uses digital pills to measure how you take your PrEP?</t>
  </si>
  <si>
    <t>Gender</t>
  </si>
  <si>
    <t>wearable device</t>
  </si>
  <si>
    <t>Text SU</t>
  </si>
  <si>
    <t>Text G daily activities _loc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b/>
      <sz val="15"/>
      <color theme="3"/>
      <name val="Calibri"/>
      <family val="2"/>
      <scheme val="minor"/>
    </font>
    <font>
      <sz val="11"/>
      <color rgb="FF9C5700"/>
      <name val="Calibri"/>
      <family val="2"/>
      <scheme val="minor"/>
    </font>
    <font>
      <b/>
      <sz val="11"/>
      <color theme="1"/>
      <name val="Calibri"/>
      <family val="2"/>
      <scheme val="minor"/>
    </font>
    <font>
      <sz val="11"/>
      <color indexed="8"/>
      <name val="Calibri"/>
      <family val="2"/>
      <scheme val="minor"/>
    </font>
    <font>
      <sz val="12"/>
      <color indexed="8"/>
      <name val="Calibri"/>
      <family val="2"/>
      <scheme val="minor"/>
    </font>
    <font>
      <b/>
      <u/>
      <sz val="12"/>
      <color theme="1"/>
      <name val="Calibri"/>
      <family val="2"/>
      <scheme val="minor"/>
    </font>
    <font>
      <b/>
      <sz val="12"/>
      <color theme="1"/>
      <name val="Calibri"/>
      <family val="2"/>
      <scheme val="minor"/>
    </font>
    <font>
      <sz val="10"/>
      <color theme="1"/>
      <name val="Calibri"/>
      <family val="2"/>
      <scheme val="minor"/>
    </font>
    <font>
      <sz val="10"/>
      <color indexed="8"/>
      <name val="Calibri"/>
      <family val="2"/>
      <scheme val="minor"/>
    </font>
    <font>
      <b/>
      <sz val="10"/>
      <color indexed="8"/>
      <name val="Calibri"/>
      <family val="2"/>
      <scheme val="minor"/>
    </font>
    <font>
      <b/>
      <sz val="10"/>
      <color theme="1"/>
      <name val="Calibri"/>
      <family val="2"/>
      <scheme val="minor"/>
    </font>
    <font>
      <b/>
      <sz val="12"/>
      <color theme="3"/>
      <name val="Calibri"/>
      <family val="2"/>
      <scheme val="minor"/>
    </font>
    <font>
      <sz val="10"/>
      <color rgb="FF000000"/>
      <name val="Calibri"/>
      <family val="2"/>
      <scheme val="minor"/>
    </font>
    <font>
      <sz val="10"/>
      <color indexed="8"/>
      <name val="Calibri"/>
      <family val="2"/>
    </font>
    <font>
      <sz val="8"/>
      <name val="Calibri"/>
      <family val="2"/>
      <scheme val="minor"/>
    </font>
    <font>
      <sz val="11"/>
      <color rgb="FF9C0006"/>
      <name val="Calibri"/>
      <family val="2"/>
      <scheme val="minor"/>
    </font>
    <font>
      <sz val="11"/>
      <name val="Calibri"/>
      <family val="2"/>
      <scheme val="minor"/>
    </font>
    <font>
      <b/>
      <sz val="11"/>
      <name val="Calibri"/>
      <family val="2"/>
      <scheme val="minor"/>
    </font>
    <font>
      <sz val="11"/>
      <color rgb="FF006100"/>
      <name val="Calibri"/>
      <family val="2"/>
      <scheme val="minor"/>
    </font>
  </fonts>
  <fills count="13">
    <fill>
      <patternFill patternType="none"/>
    </fill>
    <fill>
      <patternFill patternType="gray125"/>
    </fill>
    <fill>
      <patternFill patternType="solid">
        <fgColor rgb="FFFFEB9C"/>
      </patternFill>
    </fill>
    <fill>
      <patternFill patternType="solid">
        <fgColor theme="2"/>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0" tint="-4.9989318521683403E-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6" tint="0.79998168889431442"/>
        <bgColor indexed="64"/>
      </patternFill>
    </fill>
    <fill>
      <patternFill patternType="solid">
        <fgColor theme="4" tint="0.79998168889431442"/>
        <bgColor indexed="64"/>
      </patternFill>
    </fill>
    <fill>
      <patternFill patternType="solid">
        <fgColor rgb="FFFFC7CE"/>
      </patternFill>
    </fill>
    <fill>
      <patternFill patternType="solid">
        <fgColor rgb="FFC6EFCE"/>
      </patternFill>
    </fill>
  </fills>
  <borders count="36">
    <border>
      <left/>
      <right/>
      <top/>
      <bottom/>
      <diagonal/>
    </border>
    <border>
      <left/>
      <right/>
      <top/>
      <bottom style="thick">
        <color theme="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right/>
      <top/>
      <bottom style="medium">
        <color indexed="64"/>
      </bottom>
      <diagonal/>
    </border>
    <border>
      <left style="thin">
        <color indexed="64"/>
      </left>
      <right style="thin">
        <color indexed="64"/>
      </right>
      <top/>
      <bottom style="medium">
        <color indexed="64"/>
      </bottom>
      <diagonal/>
    </border>
    <border>
      <left/>
      <right style="thin">
        <color indexed="64"/>
      </right>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medium">
        <color indexed="64"/>
      </top>
      <bottom/>
      <diagonal/>
    </border>
    <border>
      <left style="thin">
        <color indexed="64"/>
      </left>
      <right style="medium">
        <color indexed="64"/>
      </right>
      <top style="thin">
        <color indexed="64"/>
      </top>
      <bottom/>
      <diagonal/>
    </border>
    <border>
      <left style="medium">
        <color indexed="64"/>
      </left>
      <right style="thin">
        <color indexed="64"/>
      </right>
      <top style="thin">
        <color indexed="64"/>
      </top>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top style="medium">
        <color indexed="64"/>
      </top>
      <bottom/>
      <diagonal/>
    </border>
    <border>
      <left/>
      <right/>
      <top style="medium">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medium">
        <color indexed="64"/>
      </right>
      <top style="medium">
        <color indexed="64"/>
      </top>
      <bottom style="medium">
        <color indexed="64"/>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thin">
        <color indexed="64"/>
      </left>
      <right style="medium">
        <color indexed="64"/>
      </right>
      <top/>
      <bottom/>
      <diagonal/>
    </border>
  </borders>
  <cellStyleXfs count="6">
    <xf numFmtId="0" fontId="0" fillId="0" borderId="0"/>
    <xf numFmtId="0" fontId="1" fillId="0" borderId="1" applyNumberFormat="0" applyFill="0" applyAlignment="0" applyProtection="0"/>
    <xf numFmtId="0" fontId="2" fillId="2" borderId="0" applyNumberFormat="0" applyBorder="0" applyAlignment="0" applyProtection="0"/>
    <xf numFmtId="0" fontId="4" fillId="0" borderId="0"/>
    <xf numFmtId="0" fontId="16" fillId="11" borderId="0" applyNumberFormat="0" applyBorder="0" applyAlignment="0" applyProtection="0"/>
    <xf numFmtId="0" fontId="19" fillId="12" borderId="0" applyNumberFormat="0" applyBorder="0" applyAlignment="0" applyProtection="0"/>
  </cellStyleXfs>
  <cellXfs count="180">
    <xf numFmtId="0" fontId="0" fillId="0" borderId="0" xfId="0"/>
    <xf numFmtId="0" fontId="0" fillId="0" borderId="3" xfId="0" applyBorder="1"/>
    <xf numFmtId="0" fontId="8" fillId="9" borderId="5" xfId="3" applyFont="1" applyFill="1" applyBorder="1" applyAlignment="1">
      <alignment wrapText="1"/>
    </xf>
    <xf numFmtId="0" fontId="8" fillId="9" borderId="4" xfId="3" applyFont="1" applyFill="1" applyBorder="1" applyAlignment="1">
      <alignment wrapText="1"/>
    </xf>
    <xf numFmtId="0" fontId="8" fillId="9" borderId="5" xfId="2" applyFont="1" applyFill="1" applyBorder="1" applyAlignment="1">
      <alignment wrapText="1"/>
    </xf>
    <xf numFmtId="0" fontId="9" fillId="9" borderId="5" xfId="3" applyFont="1" applyFill="1" applyBorder="1" applyAlignment="1">
      <alignment horizontal="left" vertical="center" wrapText="1"/>
    </xf>
    <xf numFmtId="0" fontId="8" fillId="9" borderId="5" xfId="3" applyFont="1" applyFill="1" applyBorder="1" applyAlignment="1">
      <alignment horizontal="left" wrapText="1"/>
    </xf>
    <xf numFmtId="0" fontId="8" fillId="9" borderId="5" xfId="2" applyFont="1" applyFill="1" applyBorder="1" applyAlignment="1">
      <alignment horizontal="left" wrapText="1"/>
    </xf>
    <xf numFmtId="0" fontId="8" fillId="9" borderId="2" xfId="2" applyFont="1" applyFill="1" applyBorder="1" applyAlignment="1">
      <alignment wrapText="1"/>
    </xf>
    <xf numFmtId="0" fontId="8" fillId="9" borderId="22" xfId="3" applyFont="1" applyFill="1" applyBorder="1" applyAlignment="1">
      <alignment wrapText="1"/>
    </xf>
    <xf numFmtId="0" fontId="9" fillId="9" borderId="23" xfId="3" applyFont="1" applyFill="1" applyBorder="1" applyAlignment="1">
      <alignment horizontal="center" vertical="center" wrapText="1"/>
    </xf>
    <xf numFmtId="0" fontId="8" fillId="9" borderId="22" xfId="3" applyFont="1" applyFill="1" applyBorder="1" applyAlignment="1">
      <alignment horizontal="left" wrapText="1"/>
    </xf>
    <xf numFmtId="0" fontId="8" fillId="9" borderId="22" xfId="3" applyFont="1" applyFill="1" applyBorder="1" applyAlignment="1">
      <alignment horizontal="left" vertical="center" wrapText="1"/>
    </xf>
    <xf numFmtId="0" fontId="9" fillId="7" borderId="5" xfId="3" applyFont="1" applyFill="1" applyBorder="1" applyAlignment="1">
      <alignment horizontal="left" wrapText="1"/>
    </xf>
    <xf numFmtId="0" fontId="11" fillId="9" borderId="5" xfId="3" applyFont="1" applyFill="1" applyBorder="1" applyAlignment="1">
      <alignment wrapText="1"/>
    </xf>
    <xf numFmtId="0" fontId="11" fillId="9" borderId="5" xfId="2" applyFont="1" applyFill="1" applyBorder="1" applyAlignment="1">
      <alignment horizontal="left" wrapText="1"/>
    </xf>
    <xf numFmtId="0" fontId="11" fillId="9" borderId="5" xfId="2" applyFont="1" applyFill="1" applyBorder="1" applyAlignment="1">
      <alignment wrapText="1"/>
    </xf>
    <xf numFmtId="0" fontId="10" fillId="7" borderId="5" xfId="3" applyFont="1" applyFill="1" applyBorder="1" applyAlignment="1">
      <alignment horizontal="left" wrapText="1"/>
    </xf>
    <xf numFmtId="0" fontId="3" fillId="0" borderId="0" xfId="0" applyFont="1"/>
    <xf numFmtId="0" fontId="8" fillId="9" borderId="25" xfId="3" applyFont="1" applyFill="1" applyBorder="1" applyAlignment="1">
      <alignment wrapText="1"/>
    </xf>
    <xf numFmtId="0" fontId="11" fillId="9" borderId="4" xfId="3" applyFont="1" applyFill="1" applyBorder="1" applyAlignment="1">
      <alignment wrapText="1"/>
    </xf>
    <xf numFmtId="0" fontId="9" fillId="9" borderId="26" xfId="3" applyFont="1" applyFill="1" applyBorder="1" applyAlignment="1">
      <alignment horizontal="center" vertical="center" wrapText="1"/>
    </xf>
    <xf numFmtId="0" fontId="12" fillId="10" borderId="6" xfId="1" applyFont="1" applyFill="1" applyBorder="1" applyAlignment="1">
      <alignment horizontal="center" vertical="center" wrapText="1"/>
    </xf>
    <xf numFmtId="0" fontId="12" fillId="10" borderId="7" xfId="1" applyFont="1" applyFill="1" applyBorder="1" applyAlignment="1">
      <alignment horizontal="center" vertical="center" wrapText="1"/>
    </xf>
    <xf numFmtId="0" fontId="12" fillId="10" borderId="8" xfId="1" applyFont="1" applyFill="1" applyBorder="1" applyAlignment="1">
      <alignment horizontal="center" vertical="center" wrapText="1"/>
    </xf>
    <xf numFmtId="49" fontId="8" fillId="7" borderId="5" xfId="0" applyNumberFormat="1" applyFont="1" applyFill="1" applyBorder="1" applyAlignment="1">
      <alignment horizontal="left" wrapText="1"/>
    </xf>
    <xf numFmtId="0" fontId="8" fillId="9" borderId="18" xfId="3" applyFont="1" applyFill="1" applyBorder="1" applyAlignment="1">
      <alignment wrapText="1"/>
    </xf>
    <xf numFmtId="0" fontId="8" fillId="9" borderId="2" xfId="3" applyFont="1" applyFill="1" applyBorder="1" applyAlignment="1">
      <alignment horizontal="left" wrapText="1"/>
    </xf>
    <xf numFmtId="0" fontId="11" fillId="9" borderId="2" xfId="3" applyFont="1" applyFill="1" applyBorder="1" applyAlignment="1">
      <alignment wrapText="1"/>
    </xf>
    <xf numFmtId="0" fontId="9" fillId="9" borderId="17" xfId="3" applyFont="1" applyFill="1" applyBorder="1" applyAlignment="1">
      <alignment horizontal="center" vertical="center" wrapText="1"/>
    </xf>
    <xf numFmtId="0" fontId="9" fillId="9" borderId="2" xfId="3" applyFont="1" applyFill="1" applyBorder="1" applyAlignment="1">
      <alignment horizontal="left" vertical="center"/>
    </xf>
    <xf numFmtId="0" fontId="10" fillId="9" borderId="2" xfId="3" applyFont="1" applyFill="1" applyBorder="1" applyAlignment="1">
      <alignment horizontal="left" vertical="center"/>
    </xf>
    <xf numFmtId="0" fontId="9" fillId="9" borderId="5" xfId="3" applyFont="1" applyFill="1" applyBorder="1" applyAlignment="1">
      <alignment horizontal="left" vertical="center"/>
    </xf>
    <xf numFmtId="0" fontId="10" fillId="9" borderId="5" xfId="3" applyFont="1" applyFill="1" applyBorder="1" applyAlignment="1">
      <alignment horizontal="left" vertical="center"/>
    </xf>
    <xf numFmtId="0" fontId="9" fillId="9" borderId="22" xfId="3" applyFont="1" applyFill="1" applyBorder="1" applyAlignment="1">
      <alignment horizontal="left" vertical="center"/>
    </xf>
    <xf numFmtId="0" fontId="13" fillId="9" borderId="5" xfId="3" applyFont="1" applyFill="1" applyBorder="1" applyAlignment="1">
      <alignment horizontal="left" vertical="center"/>
    </xf>
    <xf numFmtId="0" fontId="9" fillId="7" borderId="29" xfId="3" applyFont="1" applyFill="1" applyBorder="1" applyAlignment="1">
      <alignment horizontal="left" wrapText="1"/>
    </xf>
    <xf numFmtId="0" fontId="9" fillId="7" borderId="30" xfId="3" applyFont="1" applyFill="1" applyBorder="1" applyAlignment="1">
      <alignment horizontal="left" wrapText="1"/>
    </xf>
    <xf numFmtId="0" fontId="10" fillId="7" borderId="30" xfId="3" applyFont="1" applyFill="1" applyBorder="1" applyAlignment="1">
      <alignment horizontal="left" wrapText="1"/>
    </xf>
    <xf numFmtId="0" fontId="9" fillId="7" borderId="22" xfId="3" applyFont="1" applyFill="1" applyBorder="1" applyAlignment="1">
      <alignment horizontal="left" wrapText="1"/>
    </xf>
    <xf numFmtId="0" fontId="9" fillId="7" borderId="21" xfId="3" applyFont="1" applyFill="1" applyBorder="1" applyAlignment="1">
      <alignment horizontal="left" wrapText="1"/>
    </xf>
    <xf numFmtId="0" fontId="9" fillId="7" borderId="15" xfId="3" applyFont="1" applyFill="1" applyBorder="1" applyAlignment="1">
      <alignment horizontal="left" wrapText="1"/>
    </xf>
    <xf numFmtId="0" fontId="10" fillId="7" borderId="15" xfId="3" applyFont="1" applyFill="1" applyBorder="1" applyAlignment="1">
      <alignment horizontal="left" wrapText="1"/>
    </xf>
    <xf numFmtId="0" fontId="8" fillId="7" borderId="15" xfId="0" applyFont="1" applyFill="1" applyBorder="1" applyAlignment="1">
      <alignment horizontal="left" wrapText="1"/>
    </xf>
    <xf numFmtId="0" fontId="5" fillId="7" borderId="23" xfId="3" applyFont="1" applyFill="1" applyBorder="1" applyAlignment="1">
      <alignment horizontal="center" vertical="center"/>
    </xf>
    <xf numFmtId="0" fontId="9" fillId="9" borderId="18" xfId="3" applyFont="1" applyFill="1" applyBorder="1" applyAlignment="1">
      <alignment horizontal="left" vertical="center"/>
    </xf>
    <xf numFmtId="0" fontId="9" fillId="9" borderId="2" xfId="3" applyFont="1" applyFill="1" applyBorder="1" applyAlignment="1">
      <alignment vertical="center" wrapText="1"/>
    </xf>
    <xf numFmtId="0" fontId="4" fillId="0" borderId="9" xfId="3" applyBorder="1" applyAlignment="1">
      <alignment horizontal="center" vertical="center"/>
    </xf>
    <xf numFmtId="0" fontId="9" fillId="8" borderId="22" xfId="3" applyFont="1" applyFill="1" applyBorder="1" applyAlignment="1">
      <alignment wrapText="1"/>
    </xf>
    <xf numFmtId="0" fontId="10" fillId="8" borderId="5" xfId="3" applyFont="1" applyFill="1" applyBorder="1" applyAlignment="1">
      <alignment wrapText="1"/>
    </xf>
    <xf numFmtId="0" fontId="9" fillId="8" borderId="5" xfId="3" applyFont="1" applyFill="1" applyBorder="1" applyAlignment="1">
      <alignment wrapText="1"/>
    </xf>
    <xf numFmtId="0" fontId="9" fillId="8" borderId="21" xfId="3" applyFont="1" applyFill="1" applyBorder="1" applyAlignment="1">
      <alignment wrapText="1"/>
    </xf>
    <xf numFmtId="0" fontId="9" fillId="8" borderId="15" xfId="3" applyFont="1" applyFill="1" applyBorder="1" applyAlignment="1">
      <alignment wrapText="1"/>
    </xf>
    <xf numFmtId="0" fontId="10" fillId="8" borderId="15" xfId="3" applyFont="1" applyFill="1" applyBorder="1" applyAlignment="1">
      <alignment wrapText="1"/>
    </xf>
    <xf numFmtId="0" fontId="9" fillId="8" borderId="25" xfId="3" applyFont="1" applyFill="1" applyBorder="1" applyAlignment="1">
      <alignment wrapText="1"/>
    </xf>
    <xf numFmtId="0" fontId="9" fillId="8" borderId="4" xfId="3" applyFont="1" applyFill="1" applyBorder="1" applyAlignment="1">
      <alignment wrapText="1"/>
    </xf>
    <xf numFmtId="0" fontId="10" fillId="8" borderId="4" xfId="3" applyFont="1" applyFill="1" applyBorder="1" applyAlignment="1">
      <alignment wrapText="1"/>
    </xf>
    <xf numFmtId="0" fontId="9" fillId="8" borderId="5" xfId="3" applyFont="1" applyFill="1" applyBorder="1" applyAlignment="1">
      <alignment vertical="center" wrapText="1"/>
    </xf>
    <xf numFmtId="0" fontId="13" fillId="8" borderId="5" xfId="3" applyFont="1" applyFill="1" applyBorder="1" applyAlignment="1">
      <alignment wrapText="1"/>
    </xf>
    <xf numFmtId="0" fontId="13" fillId="8" borderId="15" xfId="3" applyFont="1" applyFill="1" applyBorder="1" applyAlignment="1">
      <alignment wrapText="1"/>
    </xf>
    <xf numFmtId="0" fontId="9" fillId="8" borderId="4" xfId="3" applyFont="1" applyFill="1" applyBorder="1" applyAlignment="1">
      <alignment horizontal="left" vertical="center" wrapText="1"/>
    </xf>
    <xf numFmtId="0" fontId="9" fillId="8" borderId="26" xfId="3" applyFont="1" applyFill="1" applyBorder="1" applyAlignment="1">
      <alignment horizontal="center" vertical="center" wrapText="1"/>
    </xf>
    <xf numFmtId="0" fontId="9" fillId="8" borderId="5" xfId="3" applyFont="1" applyFill="1" applyBorder="1" applyAlignment="1">
      <alignment horizontal="left" wrapText="1"/>
    </xf>
    <xf numFmtId="0" fontId="9" fillId="8" borderId="23" xfId="3" applyFont="1" applyFill="1" applyBorder="1" applyAlignment="1">
      <alignment horizontal="center" vertical="center" wrapText="1"/>
    </xf>
    <xf numFmtId="0" fontId="9" fillId="8" borderId="24" xfId="3" applyFont="1" applyFill="1" applyBorder="1" applyAlignment="1">
      <alignment horizontal="center" vertical="center" wrapText="1"/>
    </xf>
    <xf numFmtId="0" fontId="9" fillId="4" borderId="29" xfId="3" applyFont="1" applyFill="1" applyBorder="1" applyAlignment="1">
      <alignment horizontal="left" vertical="center" wrapText="1"/>
    </xf>
    <xf numFmtId="0" fontId="9" fillId="4" borderId="30" xfId="3" applyFont="1" applyFill="1" applyBorder="1" applyAlignment="1">
      <alignment horizontal="left" vertical="center" wrapText="1"/>
    </xf>
    <xf numFmtId="0" fontId="9" fillId="4" borderId="18" xfId="3" applyFont="1" applyFill="1" applyBorder="1" applyAlignment="1">
      <alignment horizontal="left" wrapText="1"/>
    </xf>
    <xf numFmtId="0" fontId="9" fillId="4" borderId="2" xfId="3" applyFont="1" applyFill="1" applyBorder="1" applyAlignment="1">
      <alignment horizontal="left" wrapText="1"/>
    </xf>
    <xf numFmtId="0" fontId="9" fillId="4" borderId="5" xfId="3" applyFont="1" applyFill="1" applyBorder="1" applyAlignment="1">
      <alignment horizontal="left" vertical="center" wrapText="1"/>
    </xf>
    <xf numFmtId="0" fontId="9" fillId="4" borderId="5" xfId="3" applyFont="1" applyFill="1" applyBorder="1" applyAlignment="1">
      <alignment horizontal="left" wrapText="1"/>
    </xf>
    <xf numFmtId="0" fontId="9" fillId="4" borderId="22" xfId="3" applyFont="1" applyFill="1" applyBorder="1" applyAlignment="1">
      <alignment horizontal="left" wrapText="1"/>
    </xf>
    <xf numFmtId="0" fontId="9" fillId="4" borderId="23" xfId="3" applyFont="1" applyFill="1" applyBorder="1" applyAlignment="1">
      <alignment horizontal="center" vertical="center" wrapText="1"/>
    </xf>
    <xf numFmtId="0" fontId="9" fillId="5" borderId="5" xfId="3" applyFont="1" applyFill="1" applyBorder="1" applyAlignment="1">
      <alignment wrapText="1"/>
    </xf>
    <xf numFmtId="0" fontId="9" fillId="5" borderId="23" xfId="3" applyFont="1" applyFill="1" applyBorder="1" applyAlignment="1">
      <alignment horizontal="center" vertical="center" wrapText="1"/>
    </xf>
    <xf numFmtId="0" fontId="8" fillId="5" borderId="30" xfId="0" applyFont="1" applyFill="1" applyBorder="1" applyAlignment="1">
      <alignment horizontal="center" vertical="center" wrapText="1"/>
    </xf>
    <xf numFmtId="0" fontId="9" fillId="5" borderId="5" xfId="3" applyFont="1" applyFill="1" applyBorder="1" applyAlignment="1">
      <alignment vertical="center" wrapText="1"/>
    </xf>
    <xf numFmtId="0" fontId="8" fillId="5" borderId="5" xfId="0" applyFont="1" applyFill="1" applyBorder="1" applyAlignment="1">
      <alignment horizontal="center" vertical="center" wrapText="1"/>
    </xf>
    <xf numFmtId="0" fontId="9" fillId="5" borderId="5" xfId="3" applyFont="1" applyFill="1" applyBorder="1" applyAlignment="1">
      <alignment horizontal="left" vertical="center" wrapText="1"/>
    </xf>
    <xf numFmtId="0" fontId="8" fillId="5" borderId="5" xfId="0" applyFont="1" applyFill="1" applyBorder="1" applyAlignment="1">
      <alignment vertical="center" wrapText="1"/>
    </xf>
    <xf numFmtId="0" fontId="9" fillId="5" borderId="29" xfId="3" applyFont="1" applyFill="1" applyBorder="1" applyAlignment="1">
      <alignment wrapText="1"/>
    </xf>
    <xf numFmtId="0" fontId="9" fillId="5" borderId="30" xfId="3" applyFont="1" applyFill="1" applyBorder="1" applyAlignment="1">
      <alignment wrapText="1"/>
    </xf>
    <xf numFmtId="0" fontId="10" fillId="5" borderId="30" xfId="3" applyFont="1" applyFill="1" applyBorder="1" applyAlignment="1">
      <alignment wrapText="1"/>
    </xf>
    <xf numFmtId="0" fontId="9" fillId="5" borderId="22" xfId="3" applyFont="1" applyFill="1" applyBorder="1" applyAlignment="1">
      <alignment wrapText="1"/>
    </xf>
    <xf numFmtId="0" fontId="10" fillId="5" borderId="5" xfId="3" applyFont="1" applyFill="1" applyBorder="1" applyAlignment="1">
      <alignment wrapText="1"/>
    </xf>
    <xf numFmtId="0" fontId="9" fillId="5" borderId="22" xfId="3" applyFont="1" applyFill="1" applyBorder="1" applyAlignment="1">
      <alignment vertical="center" wrapText="1"/>
    </xf>
    <xf numFmtId="0" fontId="10" fillId="5" borderId="5" xfId="3" applyFont="1" applyFill="1" applyBorder="1" applyAlignment="1">
      <alignment vertical="center" wrapText="1"/>
    </xf>
    <xf numFmtId="0" fontId="9" fillId="5" borderId="22" xfId="3" applyFont="1" applyFill="1" applyBorder="1" applyAlignment="1">
      <alignment horizontal="left" vertical="center" wrapText="1"/>
    </xf>
    <xf numFmtId="0" fontId="10" fillId="5" borderId="5" xfId="3" applyFont="1" applyFill="1" applyBorder="1" applyAlignment="1">
      <alignment horizontal="left" vertical="center" wrapText="1"/>
    </xf>
    <xf numFmtId="0" fontId="9" fillId="5" borderId="21" xfId="3" applyFont="1" applyFill="1" applyBorder="1" applyAlignment="1">
      <alignment wrapText="1"/>
    </xf>
    <xf numFmtId="0" fontId="9" fillId="5" borderId="15" xfId="3" applyFont="1" applyFill="1" applyBorder="1" applyAlignment="1">
      <alignment wrapText="1"/>
    </xf>
    <xf numFmtId="0" fontId="10" fillId="5" borderId="15" xfId="3" applyFont="1" applyFill="1" applyBorder="1" applyAlignment="1">
      <alignment wrapText="1"/>
    </xf>
    <xf numFmtId="0" fontId="9" fillId="5" borderId="24" xfId="3" applyFont="1" applyFill="1" applyBorder="1" applyAlignment="1">
      <alignment horizontal="center" vertical="center" wrapText="1"/>
    </xf>
    <xf numFmtId="0" fontId="9" fillId="7" borderId="24" xfId="3" applyFont="1" applyFill="1" applyBorder="1" applyAlignment="1">
      <alignment horizontal="center" vertical="center" wrapText="1"/>
    </xf>
    <xf numFmtId="0" fontId="9" fillId="9" borderId="23" xfId="3" applyFont="1" applyFill="1" applyBorder="1" applyAlignment="1">
      <alignment horizontal="center" wrapText="1"/>
    </xf>
    <xf numFmtId="0" fontId="9" fillId="7" borderId="31" xfId="3" applyFont="1" applyFill="1" applyBorder="1" applyAlignment="1">
      <alignment horizontal="center" wrapText="1"/>
    </xf>
    <xf numFmtId="0" fontId="9" fillId="7" borderId="23" xfId="3" applyFont="1" applyFill="1" applyBorder="1" applyAlignment="1">
      <alignment horizontal="center" wrapText="1"/>
    </xf>
    <xf numFmtId="0" fontId="9" fillId="4" borderId="31" xfId="3" applyFont="1" applyFill="1" applyBorder="1" applyAlignment="1">
      <alignment horizontal="center" vertical="center" wrapText="1"/>
    </xf>
    <xf numFmtId="0" fontId="9" fillId="5" borderId="31" xfId="3" applyFont="1" applyFill="1" applyBorder="1" applyAlignment="1">
      <alignment horizontal="center" vertical="center" wrapText="1"/>
    </xf>
    <xf numFmtId="0" fontId="0" fillId="0" borderId="0" xfId="0" applyAlignment="1">
      <alignment horizontal="center"/>
    </xf>
    <xf numFmtId="0" fontId="8" fillId="9" borderId="2" xfId="2" applyFont="1" applyFill="1" applyBorder="1" applyAlignment="1">
      <alignment horizontal="left" vertical="center" wrapText="1"/>
    </xf>
    <xf numFmtId="0" fontId="9" fillId="6" borderId="29" xfId="3" applyFont="1" applyFill="1" applyBorder="1" applyAlignment="1">
      <alignment horizontal="left" vertical="center" wrapText="1"/>
    </xf>
    <xf numFmtId="0" fontId="9" fillId="6" borderId="30" xfId="3" applyFont="1" applyFill="1" applyBorder="1" applyAlignment="1">
      <alignment horizontal="left" vertical="center" wrapText="1"/>
    </xf>
    <xf numFmtId="0" fontId="10" fillId="6" borderId="30" xfId="3" applyFont="1" applyFill="1" applyBorder="1" applyAlignment="1">
      <alignment vertical="center" wrapText="1"/>
    </xf>
    <xf numFmtId="0" fontId="9" fillId="6" borderId="22" xfId="3" applyFont="1" applyFill="1" applyBorder="1" applyAlignment="1">
      <alignment wrapText="1"/>
    </xf>
    <xf numFmtId="0" fontId="9" fillId="6" borderId="5" xfId="3" applyFont="1" applyFill="1" applyBorder="1" applyAlignment="1">
      <alignment wrapText="1"/>
    </xf>
    <xf numFmtId="0" fontId="10" fillId="6" borderId="5" xfId="3" applyFont="1" applyFill="1" applyBorder="1" applyAlignment="1">
      <alignment wrapText="1"/>
    </xf>
    <xf numFmtId="0" fontId="9" fillId="6" borderId="5" xfId="3" applyFont="1" applyFill="1" applyBorder="1" applyAlignment="1">
      <alignment horizontal="left" vertical="center" wrapText="1"/>
    </xf>
    <xf numFmtId="0" fontId="9" fillId="6" borderId="21" xfId="3" applyFont="1" applyFill="1" applyBorder="1" applyAlignment="1">
      <alignment vertical="center" wrapText="1"/>
    </xf>
    <xf numFmtId="0" fontId="9" fillId="6" borderId="15" xfId="3" applyFont="1" applyFill="1" applyBorder="1" applyAlignment="1">
      <alignment vertical="center" wrapText="1"/>
    </xf>
    <xf numFmtId="0" fontId="10" fillId="6" borderId="15" xfId="3" applyFont="1" applyFill="1" applyBorder="1" applyAlignment="1">
      <alignment vertical="center" wrapText="1"/>
    </xf>
    <xf numFmtId="0" fontId="9" fillId="6" borderId="30" xfId="3" applyFont="1" applyFill="1" applyBorder="1" applyAlignment="1">
      <alignment horizontal="center" wrapText="1"/>
    </xf>
    <xf numFmtId="0" fontId="9" fillId="6" borderId="31" xfId="3" applyFont="1" applyFill="1" applyBorder="1" applyAlignment="1">
      <alignment horizontal="center" vertical="center" wrapText="1"/>
    </xf>
    <xf numFmtId="0" fontId="9" fillId="6" borderId="23" xfId="3" applyFont="1" applyFill="1" applyBorder="1" applyAlignment="1">
      <alignment horizontal="center" vertical="center" wrapText="1"/>
    </xf>
    <xf numFmtId="0" fontId="9" fillId="6" borderId="15" xfId="3" applyFont="1" applyFill="1" applyBorder="1" applyAlignment="1">
      <alignment horizontal="center" vertical="center" wrapText="1"/>
    </xf>
    <xf numFmtId="0" fontId="9" fillId="6" borderId="24" xfId="3" applyFont="1" applyFill="1" applyBorder="1" applyAlignment="1">
      <alignment horizontal="center" vertical="center" wrapText="1"/>
    </xf>
    <xf numFmtId="0" fontId="9" fillId="6" borderId="15" xfId="3" applyFont="1" applyFill="1" applyBorder="1" applyAlignment="1">
      <alignment horizontal="left" vertical="center" wrapText="1"/>
    </xf>
    <xf numFmtId="0" fontId="10" fillId="6" borderId="5" xfId="3" applyFont="1" applyFill="1" applyBorder="1" applyAlignment="1">
      <alignment horizontal="left" vertical="center" wrapText="1"/>
    </xf>
    <xf numFmtId="0" fontId="8" fillId="10" borderId="33" xfId="0" applyFont="1" applyFill="1" applyBorder="1" applyAlignment="1">
      <alignment horizontal="left" vertical="center" wrapText="1"/>
    </xf>
    <xf numFmtId="0" fontId="9" fillId="10" borderId="12" xfId="3" applyFont="1" applyFill="1" applyBorder="1" applyAlignment="1">
      <alignment horizontal="left" vertical="center" wrapText="1"/>
    </xf>
    <xf numFmtId="0" fontId="11" fillId="10" borderId="13" xfId="0" applyFont="1" applyFill="1" applyBorder="1" applyAlignment="1">
      <alignment horizontal="left" vertical="center" wrapText="1"/>
    </xf>
    <xf numFmtId="0" fontId="9" fillId="10" borderId="14" xfId="3" applyFont="1" applyFill="1" applyBorder="1" applyAlignment="1">
      <alignment horizontal="left" vertical="center" wrapText="1"/>
    </xf>
    <xf numFmtId="0" fontId="9" fillId="10" borderId="34" xfId="3" applyFont="1" applyFill="1" applyBorder="1" applyAlignment="1">
      <alignment horizontal="left" vertical="center" wrapText="1"/>
    </xf>
    <xf numFmtId="0" fontId="8" fillId="10" borderId="14" xfId="0" applyFont="1" applyFill="1" applyBorder="1" applyAlignment="1">
      <alignment horizontal="left" vertical="center" wrapText="1"/>
    </xf>
    <xf numFmtId="0" fontId="9" fillId="3" borderId="30" xfId="3" applyFont="1" applyFill="1" applyBorder="1" applyAlignment="1">
      <alignment horizontal="left" vertical="center" wrapText="1"/>
    </xf>
    <xf numFmtId="0" fontId="9" fillId="3" borderId="29" xfId="3" applyFont="1" applyFill="1" applyBorder="1" applyAlignment="1">
      <alignment vertical="center" wrapText="1"/>
    </xf>
    <xf numFmtId="0" fontId="9" fillId="3" borderId="30" xfId="3" applyFont="1" applyFill="1" applyBorder="1" applyAlignment="1">
      <alignment vertical="center" wrapText="1"/>
    </xf>
    <xf numFmtId="0" fontId="10" fillId="3" borderId="30" xfId="3" applyFont="1" applyFill="1" applyBorder="1" applyAlignment="1">
      <alignment vertical="center" wrapText="1"/>
    </xf>
    <xf numFmtId="0" fontId="9" fillId="3" borderId="31" xfId="3" applyFont="1" applyFill="1" applyBorder="1" applyAlignment="1">
      <alignment horizontal="center" vertical="center" wrapText="1"/>
    </xf>
    <xf numFmtId="0" fontId="9" fillId="3" borderId="22" xfId="3" applyFont="1" applyFill="1" applyBorder="1" applyAlignment="1">
      <alignment wrapText="1"/>
    </xf>
    <xf numFmtId="0" fontId="9" fillId="3" borderId="5" xfId="3" applyFont="1" applyFill="1" applyBorder="1" applyAlignment="1">
      <alignment wrapText="1"/>
    </xf>
    <xf numFmtId="0" fontId="10" fillId="3" borderId="5" xfId="3" applyFont="1" applyFill="1" applyBorder="1" applyAlignment="1">
      <alignment wrapText="1"/>
    </xf>
    <xf numFmtId="0" fontId="9" fillId="3" borderId="5" xfId="3" applyFont="1" applyFill="1" applyBorder="1" applyAlignment="1">
      <alignment vertical="center" wrapText="1"/>
    </xf>
    <xf numFmtId="0" fontId="9" fillId="3" borderId="23" xfId="3" applyFont="1" applyFill="1" applyBorder="1" applyAlignment="1">
      <alignment horizontal="center" vertical="center" wrapText="1"/>
    </xf>
    <xf numFmtId="0" fontId="9" fillId="3" borderId="18" xfId="3" applyFont="1" applyFill="1" applyBorder="1" applyAlignment="1">
      <alignment wrapText="1"/>
    </xf>
    <xf numFmtId="0" fontId="9" fillId="3" borderId="2" xfId="3" applyFont="1" applyFill="1" applyBorder="1" applyAlignment="1">
      <alignment wrapText="1"/>
    </xf>
    <xf numFmtId="0" fontId="10" fillId="3" borderId="2" xfId="3" applyFont="1" applyFill="1" applyBorder="1" applyAlignment="1">
      <alignment wrapText="1"/>
    </xf>
    <xf numFmtId="0" fontId="9" fillId="3" borderId="21" xfId="3" applyFont="1" applyFill="1" applyBorder="1" applyAlignment="1">
      <alignment wrapText="1"/>
    </xf>
    <xf numFmtId="0" fontId="9" fillId="3" borderId="15" xfId="3" applyFont="1" applyFill="1" applyBorder="1" applyAlignment="1">
      <alignment wrapText="1"/>
    </xf>
    <xf numFmtId="0" fontId="10" fillId="3" borderId="15" xfId="3" applyFont="1" applyFill="1" applyBorder="1" applyAlignment="1">
      <alignment wrapText="1"/>
    </xf>
    <xf numFmtId="0" fontId="9" fillId="3" borderId="15" xfId="3" applyFont="1" applyFill="1" applyBorder="1" applyAlignment="1">
      <alignment vertical="center" wrapText="1"/>
    </xf>
    <xf numFmtId="0" fontId="9" fillId="3" borderId="24" xfId="3" applyFont="1" applyFill="1" applyBorder="1" applyAlignment="1">
      <alignment horizontal="center" vertical="center" wrapText="1"/>
    </xf>
    <xf numFmtId="49" fontId="9" fillId="3" borderId="5" xfId="3" applyNumberFormat="1" applyFont="1" applyFill="1" applyBorder="1" applyAlignment="1">
      <alignment horizontal="left" wrapText="1"/>
    </xf>
    <xf numFmtId="0" fontId="16" fillId="11" borderId="0" xfId="4"/>
    <xf numFmtId="0" fontId="19" fillId="12" borderId="0" xfId="5"/>
    <xf numFmtId="0" fontId="6" fillId="0" borderId="10" xfId="0" applyFont="1" applyBorder="1" applyAlignment="1">
      <alignment horizontal="center" vertical="center"/>
    </xf>
    <xf numFmtId="0" fontId="6" fillId="0" borderId="0" xfId="0" applyFont="1" applyAlignment="1">
      <alignment horizontal="center" vertical="center"/>
    </xf>
    <xf numFmtId="0" fontId="6" fillId="0" borderId="11" xfId="0" applyFont="1" applyBorder="1" applyAlignment="1">
      <alignment horizontal="center" vertical="center"/>
    </xf>
    <xf numFmtId="0" fontId="6" fillId="0" borderId="27" xfId="0" applyFont="1" applyBorder="1" applyAlignment="1">
      <alignment horizontal="center" vertical="center"/>
    </xf>
    <xf numFmtId="0" fontId="6" fillId="0" borderId="28" xfId="0" applyFont="1" applyBorder="1" applyAlignment="1">
      <alignment horizontal="center" vertical="center"/>
    </xf>
    <xf numFmtId="0" fontId="6" fillId="0" borderId="9" xfId="0" applyFont="1" applyBorder="1" applyAlignment="1">
      <alignment horizontal="center" vertical="center"/>
    </xf>
    <xf numFmtId="0" fontId="6" fillId="0" borderId="20" xfId="0" applyFont="1" applyBorder="1" applyAlignment="1">
      <alignment horizontal="center" vertical="center"/>
    </xf>
    <xf numFmtId="0" fontId="6" fillId="0" borderId="19" xfId="0" applyFont="1" applyBorder="1" applyAlignment="1">
      <alignment horizontal="center" vertical="center"/>
    </xf>
    <xf numFmtId="0" fontId="6" fillId="0" borderId="32" xfId="0" applyFont="1" applyBorder="1" applyAlignment="1">
      <alignment horizontal="center" vertical="center"/>
    </xf>
    <xf numFmtId="0" fontId="9" fillId="4" borderId="17" xfId="3" applyFont="1" applyFill="1" applyBorder="1" applyAlignment="1">
      <alignment horizontal="center" vertical="center" wrapText="1"/>
    </xf>
    <xf numFmtId="0" fontId="9" fillId="4" borderId="35" xfId="3" applyFont="1" applyFill="1" applyBorder="1" applyAlignment="1">
      <alignment horizontal="center" vertical="center" wrapText="1"/>
    </xf>
    <xf numFmtId="0" fontId="9" fillId="4" borderId="5" xfId="3" applyFont="1" applyFill="1" applyBorder="1" applyAlignment="1">
      <alignment vertical="center" wrapText="1"/>
    </xf>
    <xf numFmtId="0" fontId="9" fillId="4" borderId="2" xfId="3" applyFont="1" applyFill="1" applyBorder="1" applyAlignment="1">
      <alignment vertical="center" wrapText="1"/>
    </xf>
    <xf numFmtId="0" fontId="9" fillId="6" borderId="5" xfId="3" applyFont="1" applyFill="1" applyBorder="1" applyAlignment="1">
      <alignment horizontal="center" vertical="center" wrapText="1"/>
    </xf>
    <xf numFmtId="0" fontId="9" fillId="6" borderId="23" xfId="3" applyFont="1" applyFill="1" applyBorder="1" applyAlignment="1">
      <alignment horizontal="center" vertical="center" wrapText="1"/>
    </xf>
    <xf numFmtId="0" fontId="8" fillId="5" borderId="5" xfId="0" applyFont="1" applyFill="1" applyBorder="1" applyAlignment="1">
      <alignment horizontal="center" vertical="center" wrapText="1"/>
    </xf>
    <xf numFmtId="0" fontId="9" fillId="5" borderId="23" xfId="3" applyFont="1" applyFill="1" applyBorder="1" applyAlignment="1">
      <alignment horizontal="center" vertical="center" wrapText="1"/>
    </xf>
    <xf numFmtId="0" fontId="6" fillId="0" borderId="16" xfId="0" applyFont="1" applyBorder="1" applyAlignment="1">
      <alignment horizontal="center" vertical="center"/>
    </xf>
    <xf numFmtId="0" fontId="8" fillId="5" borderId="2" xfId="0" applyFont="1" applyFill="1" applyBorder="1" applyAlignment="1">
      <alignment horizontal="center" vertical="center" wrapText="1"/>
    </xf>
    <xf numFmtId="0" fontId="8" fillId="5" borderId="3" xfId="0" applyFont="1" applyFill="1" applyBorder="1" applyAlignment="1">
      <alignment horizontal="center" vertical="center" wrapText="1"/>
    </xf>
    <xf numFmtId="0" fontId="8" fillId="5" borderId="4" xfId="0" applyFont="1" applyFill="1" applyBorder="1" applyAlignment="1">
      <alignment horizontal="center" vertical="center" wrapText="1"/>
    </xf>
    <xf numFmtId="0" fontId="18" fillId="0" borderId="0" xfId="4" applyFont="1" applyFill="1" applyBorder="1"/>
    <xf numFmtId="0" fontId="18" fillId="0" borderId="0" xfId="2" applyFont="1" applyFill="1" applyBorder="1"/>
    <xf numFmtId="0" fontId="18" fillId="0" borderId="0" xfId="5" applyFont="1" applyFill="1" applyBorder="1"/>
    <xf numFmtId="0" fontId="18" fillId="0" borderId="0" xfId="0" applyFont="1" applyFill="1" applyBorder="1" applyAlignment="1">
      <alignment horizontal="center" vertical="center"/>
    </xf>
    <xf numFmtId="0" fontId="18" fillId="0" borderId="0" xfId="2" applyFont="1" applyFill="1" applyBorder="1" applyAlignment="1">
      <alignment horizontal="center" vertical="center"/>
    </xf>
    <xf numFmtId="0" fontId="18" fillId="0" borderId="0" xfId="0" applyFont="1" applyFill="1" applyBorder="1"/>
    <xf numFmtId="0" fontId="17" fillId="0" borderId="0" xfId="4" applyFont="1" applyFill="1" applyBorder="1"/>
    <xf numFmtId="0" fontId="16" fillId="0" borderId="0" xfId="4" applyNumberFormat="1" applyFill="1" applyBorder="1"/>
    <xf numFmtId="0" fontId="17" fillId="0" borderId="0" xfId="2" applyFont="1" applyFill="1" applyBorder="1"/>
    <xf numFmtId="0" fontId="17" fillId="0" borderId="0" xfId="5" applyNumberFormat="1" applyFont="1" applyFill="1" applyBorder="1"/>
    <xf numFmtId="0" fontId="18" fillId="0" borderId="0" xfId="5" applyNumberFormat="1" applyFont="1" applyFill="1" applyBorder="1"/>
    <xf numFmtId="0" fontId="0" fillId="0" borderId="0" xfId="0" applyFill="1" applyBorder="1"/>
    <xf numFmtId="0" fontId="16" fillId="0" borderId="0" xfId="4" applyFill="1" applyBorder="1"/>
    <xf numFmtId="0" fontId="17" fillId="0" borderId="0" xfId="5" applyFont="1" applyFill="1" applyBorder="1"/>
  </cellXfs>
  <cellStyles count="6">
    <cellStyle name="Bad" xfId="4" builtinId="27"/>
    <cellStyle name="Good" xfId="5" builtinId="26"/>
    <cellStyle name="Heading 1" xfId="1" builtinId="16"/>
    <cellStyle name="Neutral" xfId="2" builtinId="28"/>
    <cellStyle name="Normal" xfId="0" builtinId="0"/>
    <cellStyle name="Normal 2" xfId="3" xr:uid="{00000000-0005-0000-0000-000005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B158"/>
  <sheetViews>
    <sheetView tabSelected="1" topLeftCell="H1" workbookViewId="0">
      <selection activeCell="C7" sqref="C7"/>
    </sheetView>
  </sheetViews>
  <sheetFormatPr baseColWidth="10" defaultColWidth="8.83203125" defaultRowHeight="15" x14ac:dyDescent="0.2"/>
  <cols>
    <col min="1" max="1" width="9" style="172" customWidth="1"/>
    <col min="2" max="2" width="13" style="172" customWidth="1"/>
    <col min="3" max="3" width="34" style="172" customWidth="1"/>
    <col min="4" max="4" width="12" style="172" customWidth="1"/>
    <col min="5" max="5" width="20" style="172" customWidth="1"/>
    <col min="6" max="6" width="10.5" style="172" customWidth="1"/>
    <col min="7" max="7" width="9" style="172" customWidth="1"/>
    <col min="8" max="8" width="21" style="172" customWidth="1"/>
    <col min="9" max="9" width="31" style="172" customWidth="1"/>
    <col min="10" max="10" width="19" style="172" customWidth="1"/>
    <col min="11" max="11" width="18" style="172" customWidth="1"/>
    <col min="12" max="12" width="20" style="178" customWidth="1"/>
    <col min="13" max="13" width="17" style="174" customWidth="1"/>
    <col min="14" max="14" width="19" style="179" customWidth="1"/>
    <col min="15" max="16" width="19" style="168" customWidth="1"/>
    <col min="17" max="19" width="19" style="179" customWidth="1"/>
    <col min="20" max="20" width="13" style="174" customWidth="1"/>
    <col min="21" max="26" width="8.83203125" style="177" customWidth="1"/>
    <col min="27" max="27" width="11.33203125" style="177" customWidth="1"/>
    <col min="28" max="28" width="20.6640625" style="174" customWidth="1"/>
    <col min="29" max="16384" width="8.83203125" style="177"/>
  </cols>
  <sheetData>
    <row r="1" spans="1:28" s="171" customFormat="1" x14ac:dyDescent="0.2">
      <c r="A1" s="166" t="s">
        <v>1</v>
      </c>
      <c r="B1" s="166" t="s">
        <v>3</v>
      </c>
      <c r="C1" s="166" t="s">
        <v>646</v>
      </c>
      <c r="D1" s="166" t="s">
        <v>7</v>
      </c>
      <c r="E1" s="166" t="s">
        <v>9</v>
      </c>
      <c r="F1" s="166" t="s">
        <v>642</v>
      </c>
      <c r="G1" s="166" t="s">
        <v>14</v>
      </c>
      <c r="H1" s="166" t="s">
        <v>16</v>
      </c>
      <c r="I1" s="166" t="s">
        <v>17</v>
      </c>
      <c r="J1" s="166" t="s">
        <v>18</v>
      </c>
      <c r="K1" s="166" t="s">
        <v>23</v>
      </c>
      <c r="L1" s="166" t="s">
        <v>24</v>
      </c>
      <c r="M1" s="167" t="s">
        <v>28</v>
      </c>
      <c r="N1" s="168" t="s">
        <v>647</v>
      </c>
      <c r="O1" s="168" t="s">
        <v>648</v>
      </c>
      <c r="P1" s="168" t="s">
        <v>649</v>
      </c>
      <c r="Q1" s="168" t="s">
        <v>645</v>
      </c>
      <c r="R1" s="168" t="s">
        <v>643</v>
      </c>
      <c r="S1" s="168" t="s">
        <v>644</v>
      </c>
      <c r="T1" s="167" t="s">
        <v>109</v>
      </c>
      <c r="U1" s="169" t="s">
        <v>634</v>
      </c>
      <c r="V1" s="169" t="s">
        <v>635</v>
      </c>
      <c r="W1" s="169" t="s">
        <v>636</v>
      </c>
      <c r="X1" s="169" t="s">
        <v>637</v>
      </c>
      <c r="Y1" s="169" t="s">
        <v>638</v>
      </c>
      <c r="Z1" s="169" t="s">
        <v>639</v>
      </c>
      <c r="AA1" s="169" t="s">
        <v>640</v>
      </c>
      <c r="AB1" s="170" t="s">
        <v>108</v>
      </c>
    </row>
    <row r="2" spans="1:28" x14ac:dyDescent="0.2">
      <c r="A2" s="172" t="s">
        <v>130</v>
      </c>
      <c r="B2" s="172">
        <v>25</v>
      </c>
      <c r="C2" s="172" t="s">
        <v>131</v>
      </c>
      <c r="D2" s="172" t="s">
        <v>132</v>
      </c>
      <c r="E2" s="172" t="s">
        <v>133</v>
      </c>
      <c r="F2" s="172" t="s">
        <v>134</v>
      </c>
      <c r="G2" s="172" t="s">
        <v>135</v>
      </c>
      <c r="H2" s="172" t="s">
        <v>136</v>
      </c>
      <c r="I2" s="172" t="s">
        <v>137</v>
      </c>
      <c r="J2" s="172" t="s">
        <v>138</v>
      </c>
      <c r="K2" s="172" t="s">
        <v>139</v>
      </c>
      <c r="L2" s="173">
        <v>7</v>
      </c>
      <c r="M2" s="174" t="s">
        <v>140</v>
      </c>
      <c r="N2" s="175">
        <v>5</v>
      </c>
      <c r="O2" s="176">
        <v>1</v>
      </c>
      <c r="P2" s="176">
        <v>1</v>
      </c>
      <c r="Q2" s="175">
        <v>5</v>
      </c>
      <c r="R2" s="175">
        <v>1</v>
      </c>
      <c r="S2" s="175">
        <v>5</v>
      </c>
      <c r="T2" s="174">
        <v>2</v>
      </c>
      <c r="U2" s="177">
        <v>1</v>
      </c>
      <c r="V2" s="177">
        <v>1</v>
      </c>
      <c r="W2" s="177">
        <v>1</v>
      </c>
      <c r="X2" s="177">
        <v>2</v>
      </c>
      <c r="Y2" s="177">
        <v>3</v>
      </c>
      <c r="Z2" s="177">
        <v>4</v>
      </c>
      <c r="AA2" s="177">
        <v>2</v>
      </c>
      <c r="AB2" s="174">
        <f t="shared" ref="AB2:AB33" si="0">SUM(U2:Y2,AA2)</f>
        <v>10</v>
      </c>
    </row>
    <row r="3" spans="1:28" x14ac:dyDescent="0.2">
      <c r="A3" s="172" t="s">
        <v>141</v>
      </c>
      <c r="B3" s="172">
        <v>29</v>
      </c>
      <c r="C3" s="172" t="s">
        <v>131</v>
      </c>
      <c r="D3" s="172" t="s">
        <v>132</v>
      </c>
      <c r="E3" s="172" t="s">
        <v>133</v>
      </c>
      <c r="F3" s="172" t="s">
        <v>134</v>
      </c>
      <c r="G3" s="172" t="s">
        <v>135</v>
      </c>
      <c r="H3" s="172" t="s">
        <v>142</v>
      </c>
      <c r="I3" s="172" t="s">
        <v>143</v>
      </c>
      <c r="J3" s="172" t="s">
        <v>144</v>
      </c>
      <c r="K3" s="172" t="s">
        <v>145</v>
      </c>
      <c r="L3" s="173">
        <v>6</v>
      </c>
      <c r="M3" s="174" t="s">
        <v>140</v>
      </c>
      <c r="N3" s="175">
        <v>5</v>
      </c>
      <c r="O3" s="176">
        <v>5</v>
      </c>
      <c r="P3" s="176">
        <v>3</v>
      </c>
      <c r="Q3" s="175">
        <v>5</v>
      </c>
      <c r="R3" s="175">
        <v>4</v>
      </c>
      <c r="S3" s="175">
        <v>5</v>
      </c>
      <c r="T3" s="174">
        <v>3</v>
      </c>
      <c r="U3" s="177">
        <v>1</v>
      </c>
      <c r="V3" s="177">
        <v>1</v>
      </c>
      <c r="W3" s="177">
        <v>1</v>
      </c>
      <c r="X3" s="177">
        <v>1</v>
      </c>
      <c r="Y3" s="177">
        <v>1</v>
      </c>
      <c r="Z3" s="177">
        <v>2</v>
      </c>
      <c r="AA3" s="177">
        <v>4</v>
      </c>
      <c r="AB3" s="174">
        <f t="shared" si="0"/>
        <v>9</v>
      </c>
    </row>
    <row r="4" spans="1:28" x14ac:dyDescent="0.2">
      <c r="A4" s="172" t="s">
        <v>146</v>
      </c>
      <c r="B4" s="172">
        <v>39</v>
      </c>
      <c r="C4" s="172" t="s">
        <v>131</v>
      </c>
      <c r="D4" s="172" t="s">
        <v>132</v>
      </c>
      <c r="E4" s="172" t="s">
        <v>133</v>
      </c>
      <c r="F4" s="172" t="s">
        <v>132</v>
      </c>
      <c r="G4" s="172" t="s">
        <v>147</v>
      </c>
      <c r="H4" s="172" t="s">
        <v>148</v>
      </c>
      <c r="I4" s="172" t="s">
        <v>143</v>
      </c>
      <c r="J4" s="172" t="s">
        <v>149</v>
      </c>
      <c r="K4" s="172" t="s">
        <v>150</v>
      </c>
      <c r="L4" s="173">
        <v>7</v>
      </c>
      <c r="M4" s="174" t="s">
        <v>151</v>
      </c>
      <c r="N4" s="175">
        <v>5</v>
      </c>
      <c r="O4" s="176">
        <v>5</v>
      </c>
      <c r="P4" s="176">
        <v>5</v>
      </c>
      <c r="Q4" s="175">
        <v>4</v>
      </c>
      <c r="R4" s="175">
        <v>5</v>
      </c>
      <c r="S4" s="175">
        <v>5</v>
      </c>
      <c r="T4" s="174">
        <v>2</v>
      </c>
      <c r="U4" s="177">
        <v>1</v>
      </c>
      <c r="V4" s="177">
        <v>1</v>
      </c>
      <c r="W4" s="177">
        <v>1</v>
      </c>
      <c r="X4" s="177">
        <v>1</v>
      </c>
      <c r="Y4" s="177">
        <v>1</v>
      </c>
      <c r="Z4" s="177">
        <v>5</v>
      </c>
      <c r="AA4" s="177">
        <v>1</v>
      </c>
      <c r="AB4" s="174">
        <f t="shared" si="0"/>
        <v>6</v>
      </c>
    </row>
    <row r="5" spans="1:28" x14ac:dyDescent="0.2">
      <c r="A5" s="172" t="s">
        <v>152</v>
      </c>
      <c r="B5" s="172">
        <v>33</v>
      </c>
      <c r="C5" s="172" t="s">
        <v>131</v>
      </c>
      <c r="D5" s="172" t="s">
        <v>132</v>
      </c>
      <c r="E5" s="172" t="s">
        <v>133</v>
      </c>
      <c r="F5" s="172" t="s">
        <v>134</v>
      </c>
      <c r="G5" s="172" t="s">
        <v>153</v>
      </c>
      <c r="H5" s="172" t="s">
        <v>136</v>
      </c>
      <c r="I5" s="172" t="s">
        <v>154</v>
      </c>
      <c r="J5" s="172" t="s">
        <v>155</v>
      </c>
      <c r="K5" s="172" t="s">
        <v>145</v>
      </c>
      <c r="L5" s="173">
        <v>7</v>
      </c>
      <c r="M5" s="174" t="s">
        <v>156</v>
      </c>
      <c r="N5" s="175">
        <v>2</v>
      </c>
      <c r="O5" s="176">
        <v>2</v>
      </c>
      <c r="P5" s="176">
        <v>2</v>
      </c>
      <c r="Q5" s="175">
        <v>2</v>
      </c>
      <c r="R5" s="175">
        <v>1</v>
      </c>
      <c r="S5" s="175">
        <v>2</v>
      </c>
      <c r="T5" s="174">
        <v>2</v>
      </c>
      <c r="U5" s="177">
        <v>3</v>
      </c>
      <c r="V5" s="177">
        <v>3</v>
      </c>
      <c r="W5" s="177">
        <v>2</v>
      </c>
      <c r="X5" s="177">
        <v>3</v>
      </c>
      <c r="Y5" s="177">
        <v>3</v>
      </c>
      <c r="Z5" s="177">
        <v>4</v>
      </c>
      <c r="AA5" s="177">
        <v>2</v>
      </c>
      <c r="AB5" s="174">
        <f t="shared" si="0"/>
        <v>16</v>
      </c>
    </row>
    <row r="6" spans="1:28" x14ac:dyDescent="0.2">
      <c r="A6" s="172" t="s">
        <v>157</v>
      </c>
      <c r="B6" s="172">
        <v>38</v>
      </c>
      <c r="C6" s="172" t="s">
        <v>131</v>
      </c>
      <c r="D6" s="172" t="s">
        <v>132</v>
      </c>
      <c r="E6" s="172" t="s">
        <v>133</v>
      </c>
      <c r="F6" s="172" t="s">
        <v>132</v>
      </c>
      <c r="G6" s="172" t="s">
        <v>135</v>
      </c>
      <c r="H6" s="172" t="s">
        <v>136</v>
      </c>
      <c r="I6" s="172" t="s">
        <v>154</v>
      </c>
      <c r="J6" s="172" t="s">
        <v>158</v>
      </c>
      <c r="K6" s="172" t="s">
        <v>145</v>
      </c>
      <c r="L6" s="173">
        <v>5</v>
      </c>
      <c r="M6" s="174" t="s">
        <v>156</v>
      </c>
      <c r="N6" s="175">
        <v>3</v>
      </c>
      <c r="O6" s="176">
        <v>3</v>
      </c>
      <c r="P6" s="176">
        <v>3</v>
      </c>
      <c r="Q6" s="175">
        <v>3</v>
      </c>
      <c r="R6" s="175">
        <v>3</v>
      </c>
      <c r="S6" s="175">
        <v>3</v>
      </c>
      <c r="T6" s="174">
        <v>2</v>
      </c>
      <c r="U6" s="177">
        <v>2</v>
      </c>
      <c r="V6" s="177">
        <v>2</v>
      </c>
      <c r="W6" s="177">
        <v>2</v>
      </c>
      <c r="X6" s="177">
        <v>3</v>
      </c>
      <c r="Y6" s="177">
        <v>3</v>
      </c>
      <c r="Z6" s="177">
        <v>3</v>
      </c>
      <c r="AA6" s="177">
        <v>3</v>
      </c>
      <c r="AB6" s="174">
        <f t="shared" si="0"/>
        <v>15</v>
      </c>
    </row>
    <row r="7" spans="1:28" x14ac:dyDescent="0.2">
      <c r="A7" s="172" t="s">
        <v>159</v>
      </c>
      <c r="B7" s="172">
        <v>36</v>
      </c>
      <c r="C7" s="172" t="s">
        <v>131</v>
      </c>
      <c r="D7" s="172" t="s">
        <v>132</v>
      </c>
      <c r="E7" s="172" t="s">
        <v>133</v>
      </c>
      <c r="F7" s="172" t="s">
        <v>132</v>
      </c>
      <c r="G7" s="172" t="s">
        <v>161</v>
      </c>
      <c r="H7" s="172" t="s">
        <v>136</v>
      </c>
      <c r="I7" s="172" t="s">
        <v>143</v>
      </c>
      <c r="J7" s="172" t="s">
        <v>149</v>
      </c>
      <c r="K7" s="172" t="s">
        <v>145</v>
      </c>
      <c r="L7" s="173">
        <v>6</v>
      </c>
      <c r="M7" s="174" t="s">
        <v>162</v>
      </c>
      <c r="N7" s="175">
        <v>5</v>
      </c>
      <c r="O7" s="176">
        <v>5</v>
      </c>
      <c r="P7" s="176">
        <v>5</v>
      </c>
      <c r="Q7" s="175">
        <v>5</v>
      </c>
      <c r="R7" s="175">
        <v>5</v>
      </c>
      <c r="S7" s="175">
        <v>5</v>
      </c>
      <c r="T7" s="174">
        <v>2</v>
      </c>
      <c r="U7" s="177">
        <v>1</v>
      </c>
      <c r="V7" s="177">
        <v>1</v>
      </c>
      <c r="W7" s="177">
        <v>1</v>
      </c>
      <c r="X7" s="177">
        <v>1</v>
      </c>
      <c r="Y7" s="177">
        <v>1</v>
      </c>
      <c r="Z7" s="177">
        <v>4</v>
      </c>
      <c r="AA7" s="177">
        <v>2</v>
      </c>
      <c r="AB7" s="174">
        <f t="shared" si="0"/>
        <v>7</v>
      </c>
    </row>
    <row r="8" spans="1:28" x14ac:dyDescent="0.2">
      <c r="A8" s="172" t="s">
        <v>163</v>
      </c>
      <c r="B8" s="172">
        <v>34</v>
      </c>
      <c r="C8" s="172" t="s">
        <v>131</v>
      </c>
      <c r="D8" s="172" t="s">
        <v>132</v>
      </c>
      <c r="E8" s="172" t="s">
        <v>133</v>
      </c>
      <c r="F8" s="172" t="s">
        <v>134</v>
      </c>
      <c r="G8" s="172" t="s">
        <v>135</v>
      </c>
      <c r="H8" s="172" t="s">
        <v>164</v>
      </c>
      <c r="I8" s="172" t="s">
        <v>154</v>
      </c>
      <c r="J8" s="172" t="s">
        <v>149</v>
      </c>
      <c r="K8" s="172" t="s">
        <v>145</v>
      </c>
      <c r="L8" s="173">
        <v>6</v>
      </c>
      <c r="M8" s="174" t="s">
        <v>156</v>
      </c>
      <c r="N8" s="175">
        <v>3</v>
      </c>
      <c r="O8" s="176">
        <v>1</v>
      </c>
      <c r="P8" s="176">
        <v>3</v>
      </c>
      <c r="Q8" s="175">
        <v>3</v>
      </c>
      <c r="R8" s="175">
        <v>4</v>
      </c>
      <c r="S8" s="175">
        <v>3</v>
      </c>
      <c r="T8" s="174">
        <v>4</v>
      </c>
      <c r="U8" s="177">
        <v>3</v>
      </c>
      <c r="V8" s="177">
        <v>3</v>
      </c>
      <c r="W8" s="177">
        <v>4</v>
      </c>
      <c r="X8" s="177">
        <v>3</v>
      </c>
      <c r="Y8" s="177">
        <v>3</v>
      </c>
      <c r="Z8" s="177">
        <v>3</v>
      </c>
      <c r="AA8" s="177">
        <v>3</v>
      </c>
      <c r="AB8" s="174">
        <f t="shared" si="0"/>
        <v>19</v>
      </c>
    </row>
    <row r="9" spans="1:28" x14ac:dyDescent="0.2">
      <c r="A9" s="172" t="s">
        <v>165</v>
      </c>
      <c r="B9" s="172">
        <v>31</v>
      </c>
      <c r="C9" s="172" t="s">
        <v>131</v>
      </c>
      <c r="D9" s="172" t="s">
        <v>132</v>
      </c>
      <c r="E9" s="172" t="s">
        <v>133</v>
      </c>
      <c r="F9" s="172" t="s">
        <v>134</v>
      </c>
      <c r="G9" s="172" t="s">
        <v>135</v>
      </c>
      <c r="H9" s="172" t="s">
        <v>136</v>
      </c>
      <c r="I9" s="172" t="s">
        <v>154</v>
      </c>
      <c r="J9" s="172" t="s">
        <v>155</v>
      </c>
      <c r="K9" s="172" t="s">
        <v>139</v>
      </c>
      <c r="L9" s="173">
        <v>6</v>
      </c>
      <c r="M9" s="174" t="s">
        <v>151</v>
      </c>
      <c r="N9" s="175">
        <v>4</v>
      </c>
      <c r="O9" s="176">
        <v>4</v>
      </c>
      <c r="P9" s="176">
        <v>4</v>
      </c>
      <c r="Q9" s="175">
        <v>2</v>
      </c>
      <c r="R9" s="175">
        <v>2</v>
      </c>
      <c r="S9" s="175">
        <v>3</v>
      </c>
      <c r="T9" s="174">
        <v>4</v>
      </c>
      <c r="U9" s="177">
        <v>3</v>
      </c>
      <c r="V9" s="177">
        <v>2</v>
      </c>
      <c r="W9" s="177">
        <v>4</v>
      </c>
      <c r="X9" s="177">
        <v>4</v>
      </c>
      <c r="Y9" s="177">
        <v>2</v>
      </c>
      <c r="Z9" s="177">
        <v>1</v>
      </c>
      <c r="AA9" s="177">
        <v>5</v>
      </c>
      <c r="AB9" s="174">
        <f t="shared" si="0"/>
        <v>20</v>
      </c>
    </row>
    <row r="10" spans="1:28" x14ac:dyDescent="0.2">
      <c r="A10" s="172" t="s">
        <v>166</v>
      </c>
      <c r="B10" s="172">
        <v>41</v>
      </c>
      <c r="C10" s="172" t="s">
        <v>131</v>
      </c>
      <c r="D10" s="172" t="s">
        <v>132</v>
      </c>
      <c r="E10" s="172" t="s">
        <v>167</v>
      </c>
      <c r="F10" s="172" t="s">
        <v>134</v>
      </c>
      <c r="G10" s="172" t="s">
        <v>135</v>
      </c>
      <c r="H10" s="172" t="s">
        <v>164</v>
      </c>
      <c r="I10" s="172" t="s">
        <v>168</v>
      </c>
      <c r="J10" s="172" t="s">
        <v>155</v>
      </c>
      <c r="K10" s="172" t="s">
        <v>145</v>
      </c>
      <c r="L10" s="173">
        <v>7</v>
      </c>
      <c r="M10" s="174" t="s">
        <v>140</v>
      </c>
      <c r="N10" s="175">
        <v>4</v>
      </c>
      <c r="O10" s="176">
        <v>4</v>
      </c>
      <c r="P10" s="176">
        <v>4</v>
      </c>
      <c r="Q10" s="175">
        <v>5</v>
      </c>
      <c r="R10" s="175">
        <v>4</v>
      </c>
      <c r="S10" s="175">
        <v>4</v>
      </c>
      <c r="T10" s="174">
        <v>3</v>
      </c>
      <c r="U10" s="177">
        <v>1</v>
      </c>
      <c r="V10" s="177">
        <v>1</v>
      </c>
      <c r="W10" s="177">
        <v>1</v>
      </c>
      <c r="X10" s="177">
        <v>2</v>
      </c>
      <c r="Y10" s="177">
        <v>3</v>
      </c>
      <c r="Z10" s="177">
        <v>4</v>
      </c>
      <c r="AA10" s="177">
        <v>2</v>
      </c>
      <c r="AB10" s="174">
        <f t="shared" si="0"/>
        <v>10</v>
      </c>
    </row>
    <row r="11" spans="1:28" x14ac:dyDescent="0.2">
      <c r="A11" s="172" t="s">
        <v>169</v>
      </c>
      <c r="B11" s="172">
        <v>30</v>
      </c>
      <c r="C11" s="172" t="s">
        <v>131</v>
      </c>
      <c r="D11" s="172" t="s">
        <v>132</v>
      </c>
      <c r="E11" s="172" t="s">
        <v>133</v>
      </c>
      <c r="F11" s="172" t="s">
        <v>132</v>
      </c>
      <c r="G11" s="172" t="s">
        <v>135</v>
      </c>
      <c r="H11" s="172" t="s">
        <v>136</v>
      </c>
      <c r="I11" s="172" t="s">
        <v>154</v>
      </c>
      <c r="J11" s="172" t="s">
        <v>170</v>
      </c>
      <c r="K11" s="172" t="s">
        <v>139</v>
      </c>
      <c r="L11" s="173">
        <v>7</v>
      </c>
      <c r="M11" s="174" t="s">
        <v>162</v>
      </c>
      <c r="N11" s="175">
        <v>4</v>
      </c>
      <c r="O11" s="176">
        <v>3</v>
      </c>
      <c r="P11" s="176">
        <v>3</v>
      </c>
      <c r="Q11" s="175">
        <v>4</v>
      </c>
      <c r="R11" s="175">
        <v>3</v>
      </c>
      <c r="S11" s="175">
        <v>4</v>
      </c>
      <c r="T11" s="174">
        <v>4</v>
      </c>
      <c r="U11" s="177">
        <v>3</v>
      </c>
      <c r="V11" s="177">
        <v>3</v>
      </c>
      <c r="W11" s="177">
        <v>3</v>
      </c>
      <c r="X11" s="177">
        <v>3</v>
      </c>
      <c r="Y11" s="177">
        <v>3</v>
      </c>
      <c r="Z11" s="177">
        <v>3</v>
      </c>
      <c r="AA11" s="177">
        <v>3</v>
      </c>
      <c r="AB11" s="174">
        <f t="shared" si="0"/>
        <v>18</v>
      </c>
    </row>
    <row r="12" spans="1:28" x14ac:dyDescent="0.2">
      <c r="A12" s="172" t="s">
        <v>171</v>
      </c>
      <c r="B12" s="172">
        <v>24</v>
      </c>
      <c r="C12" s="172" t="s">
        <v>131</v>
      </c>
      <c r="D12" s="172" t="s">
        <v>132</v>
      </c>
      <c r="E12" s="172" t="s">
        <v>133</v>
      </c>
      <c r="F12" s="172" t="s">
        <v>134</v>
      </c>
      <c r="G12" s="172" t="s">
        <v>135</v>
      </c>
      <c r="H12" s="172" t="s">
        <v>136</v>
      </c>
      <c r="I12" s="172" t="s">
        <v>143</v>
      </c>
      <c r="J12" s="172" t="s">
        <v>170</v>
      </c>
      <c r="K12" s="172" t="s">
        <v>145</v>
      </c>
      <c r="L12" s="173">
        <v>7</v>
      </c>
      <c r="M12" s="174" t="s">
        <v>156</v>
      </c>
      <c r="N12" s="175">
        <v>3</v>
      </c>
      <c r="O12" s="176">
        <v>4</v>
      </c>
      <c r="P12" s="176">
        <v>3</v>
      </c>
      <c r="Q12" s="175">
        <v>3</v>
      </c>
      <c r="R12" s="175">
        <v>4</v>
      </c>
      <c r="S12" s="175">
        <v>3</v>
      </c>
      <c r="T12" s="174">
        <v>2</v>
      </c>
      <c r="U12" s="177">
        <v>2</v>
      </c>
      <c r="V12" s="177">
        <v>3</v>
      </c>
      <c r="W12" s="177">
        <v>2</v>
      </c>
      <c r="X12" s="177">
        <v>2</v>
      </c>
      <c r="Y12" s="177">
        <v>2</v>
      </c>
      <c r="Z12" s="177">
        <v>3</v>
      </c>
      <c r="AA12" s="177">
        <v>3</v>
      </c>
      <c r="AB12" s="174">
        <f t="shared" si="0"/>
        <v>14</v>
      </c>
    </row>
    <row r="13" spans="1:28" x14ac:dyDescent="0.2">
      <c r="A13" s="172" t="s">
        <v>172</v>
      </c>
      <c r="B13" s="172">
        <v>31</v>
      </c>
      <c r="C13" s="172" t="s">
        <v>131</v>
      </c>
      <c r="D13" s="172" t="s">
        <v>132</v>
      </c>
      <c r="E13" s="172" t="s">
        <v>133</v>
      </c>
      <c r="F13" s="172" t="s">
        <v>134</v>
      </c>
      <c r="G13" s="172" t="s">
        <v>173</v>
      </c>
      <c r="H13" s="172" t="s">
        <v>174</v>
      </c>
      <c r="I13" s="172" t="s">
        <v>154</v>
      </c>
      <c r="J13" s="172" t="s">
        <v>149</v>
      </c>
      <c r="K13" s="172" t="s">
        <v>145</v>
      </c>
      <c r="L13" s="173">
        <v>7</v>
      </c>
      <c r="M13" s="174" t="s">
        <v>151</v>
      </c>
      <c r="N13" s="175">
        <v>5</v>
      </c>
      <c r="O13" s="176">
        <v>5</v>
      </c>
      <c r="P13" s="176">
        <v>5</v>
      </c>
      <c r="Q13" s="175">
        <v>5</v>
      </c>
      <c r="R13" s="175">
        <v>5</v>
      </c>
      <c r="S13" s="175">
        <v>5</v>
      </c>
      <c r="T13" s="174">
        <v>4</v>
      </c>
      <c r="U13" s="177">
        <v>2</v>
      </c>
      <c r="V13" s="177">
        <v>1</v>
      </c>
      <c r="W13" s="177">
        <v>1</v>
      </c>
      <c r="X13" s="177">
        <v>2</v>
      </c>
      <c r="Y13" s="177">
        <v>1</v>
      </c>
      <c r="Z13" s="177">
        <v>3</v>
      </c>
      <c r="AA13" s="177">
        <v>3</v>
      </c>
      <c r="AB13" s="174">
        <f t="shared" si="0"/>
        <v>10</v>
      </c>
    </row>
    <row r="14" spans="1:28" x14ac:dyDescent="0.2">
      <c r="A14" s="172" t="s">
        <v>175</v>
      </c>
      <c r="B14" s="172">
        <v>25</v>
      </c>
      <c r="C14" s="172" t="s">
        <v>131</v>
      </c>
      <c r="D14" s="172" t="s">
        <v>132</v>
      </c>
      <c r="E14" s="172" t="s">
        <v>167</v>
      </c>
      <c r="F14" s="172" t="s">
        <v>134</v>
      </c>
      <c r="G14" s="172" t="s">
        <v>147</v>
      </c>
      <c r="H14" s="172" t="s">
        <v>136</v>
      </c>
      <c r="I14" s="172" t="s">
        <v>154</v>
      </c>
      <c r="J14" s="172" t="s">
        <v>158</v>
      </c>
      <c r="K14" s="172" t="s">
        <v>145</v>
      </c>
      <c r="L14" s="173">
        <v>4</v>
      </c>
      <c r="M14" s="174" t="s">
        <v>156</v>
      </c>
      <c r="N14" s="175">
        <v>3</v>
      </c>
      <c r="O14" s="176">
        <v>4</v>
      </c>
      <c r="P14" s="176">
        <v>4</v>
      </c>
      <c r="Q14" s="175">
        <v>4</v>
      </c>
      <c r="R14" s="175">
        <v>3</v>
      </c>
      <c r="S14" s="175">
        <v>3</v>
      </c>
      <c r="T14" s="174">
        <v>3</v>
      </c>
      <c r="U14" s="177">
        <v>4</v>
      </c>
      <c r="V14" s="177">
        <v>3</v>
      </c>
      <c r="W14" s="177">
        <v>3</v>
      </c>
      <c r="X14" s="177">
        <v>3</v>
      </c>
      <c r="Y14" s="177">
        <v>3</v>
      </c>
      <c r="Z14" s="177">
        <v>3</v>
      </c>
      <c r="AA14" s="177">
        <v>3</v>
      </c>
      <c r="AB14" s="174">
        <f t="shared" si="0"/>
        <v>19</v>
      </c>
    </row>
    <row r="15" spans="1:28" x14ac:dyDescent="0.2">
      <c r="A15" s="172" t="s">
        <v>176</v>
      </c>
      <c r="B15" s="172">
        <v>24</v>
      </c>
      <c r="C15" s="172" t="s">
        <v>131</v>
      </c>
      <c r="D15" s="172" t="s">
        <v>132</v>
      </c>
      <c r="E15" s="172" t="s">
        <v>133</v>
      </c>
      <c r="F15" s="172" t="s">
        <v>132</v>
      </c>
      <c r="G15" s="172" t="s">
        <v>161</v>
      </c>
      <c r="H15" s="172" t="s">
        <v>177</v>
      </c>
      <c r="I15" s="172" t="s">
        <v>143</v>
      </c>
      <c r="J15" s="172" t="s">
        <v>144</v>
      </c>
      <c r="K15" s="172" t="s">
        <v>178</v>
      </c>
      <c r="L15" s="173">
        <v>2</v>
      </c>
      <c r="M15" s="174" t="s">
        <v>151</v>
      </c>
      <c r="N15" s="175">
        <v>5</v>
      </c>
      <c r="O15" s="176">
        <v>4</v>
      </c>
      <c r="P15" s="176">
        <v>4</v>
      </c>
      <c r="Q15" s="175">
        <v>5</v>
      </c>
      <c r="R15" s="175">
        <v>5</v>
      </c>
      <c r="S15" s="175">
        <v>5</v>
      </c>
      <c r="T15" s="174">
        <v>2</v>
      </c>
      <c r="U15" s="177">
        <v>1</v>
      </c>
      <c r="V15" s="177">
        <v>1</v>
      </c>
      <c r="W15" s="177">
        <v>1</v>
      </c>
      <c r="X15" s="177">
        <v>2</v>
      </c>
      <c r="Y15" s="177">
        <v>2</v>
      </c>
      <c r="Z15" s="177">
        <v>4</v>
      </c>
      <c r="AA15" s="177">
        <v>2</v>
      </c>
      <c r="AB15" s="174">
        <f t="shared" si="0"/>
        <v>9</v>
      </c>
    </row>
    <row r="16" spans="1:28" x14ac:dyDescent="0.2">
      <c r="A16" s="172" t="s">
        <v>179</v>
      </c>
      <c r="B16" s="172">
        <v>46</v>
      </c>
      <c r="C16" s="172" t="s">
        <v>131</v>
      </c>
      <c r="D16" s="172" t="s">
        <v>132</v>
      </c>
      <c r="E16" s="172" t="s">
        <v>133</v>
      </c>
      <c r="F16" s="172" t="s">
        <v>134</v>
      </c>
      <c r="G16" s="172" t="s">
        <v>180</v>
      </c>
      <c r="H16" s="172" t="s">
        <v>181</v>
      </c>
      <c r="I16" s="172" t="s">
        <v>168</v>
      </c>
      <c r="J16" s="172" t="s">
        <v>144</v>
      </c>
      <c r="K16" s="172" t="s">
        <v>145</v>
      </c>
      <c r="L16" s="173">
        <v>7</v>
      </c>
      <c r="M16" s="174" t="s">
        <v>151</v>
      </c>
      <c r="N16" s="175">
        <v>4</v>
      </c>
      <c r="O16" s="176">
        <v>4</v>
      </c>
      <c r="P16" s="176">
        <v>4</v>
      </c>
      <c r="Q16" s="175">
        <v>5</v>
      </c>
      <c r="R16" s="175">
        <v>3</v>
      </c>
      <c r="S16" s="175">
        <v>3</v>
      </c>
      <c r="T16" s="174">
        <v>3</v>
      </c>
      <c r="U16" s="177">
        <v>1</v>
      </c>
      <c r="V16" s="177">
        <v>1</v>
      </c>
      <c r="W16" s="177">
        <v>1</v>
      </c>
      <c r="X16" s="177">
        <v>1</v>
      </c>
      <c r="Y16" s="177">
        <v>1</v>
      </c>
      <c r="Z16" s="177">
        <v>5</v>
      </c>
      <c r="AA16" s="177">
        <v>1</v>
      </c>
      <c r="AB16" s="174">
        <f t="shared" si="0"/>
        <v>6</v>
      </c>
    </row>
    <row r="17" spans="1:28" x14ac:dyDescent="0.2">
      <c r="A17" s="172" t="s">
        <v>182</v>
      </c>
      <c r="B17" s="172">
        <v>47</v>
      </c>
      <c r="C17" s="172" t="s">
        <v>131</v>
      </c>
      <c r="D17" s="172" t="s">
        <v>132</v>
      </c>
      <c r="E17" s="172" t="s">
        <v>133</v>
      </c>
      <c r="F17" s="172" t="s">
        <v>132</v>
      </c>
      <c r="G17" s="172" t="s">
        <v>180</v>
      </c>
      <c r="H17" s="172" t="s">
        <v>136</v>
      </c>
      <c r="I17" s="172" t="s">
        <v>154</v>
      </c>
      <c r="J17" s="172" t="s">
        <v>155</v>
      </c>
      <c r="K17" s="172" t="s">
        <v>145</v>
      </c>
      <c r="L17" s="173">
        <v>7</v>
      </c>
      <c r="M17" s="174" t="s">
        <v>156</v>
      </c>
      <c r="N17" s="175">
        <v>5</v>
      </c>
      <c r="O17" s="176">
        <v>5</v>
      </c>
      <c r="P17" s="176">
        <v>5</v>
      </c>
      <c r="Q17" s="175">
        <v>5</v>
      </c>
      <c r="R17" s="175">
        <v>5</v>
      </c>
      <c r="S17" s="175">
        <v>5</v>
      </c>
      <c r="T17" s="174">
        <v>2</v>
      </c>
      <c r="U17" s="177">
        <v>1</v>
      </c>
      <c r="V17" s="177">
        <v>1</v>
      </c>
      <c r="W17" s="177">
        <v>1</v>
      </c>
      <c r="X17" s="177">
        <v>1</v>
      </c>
      <c r="Y17" s="177">
        <v>1</v>
      </c>
      <c r="Z17" s="177">
        <v>4</v>
      </c>
      <c r="AA17" s="177">
        <v>2</v>
      </c>
      <c r="AB17" s="174">
        <f t="shared" si="0"/>
        <v>7</v>
      </c>
    </row>
    <row r="18" spans="1:28" x14ac:dyDescent="0.2">
      <c r="A18" s="172" t="s">
        <v>183</v>
      </c>
      <c r="B18" s="172">
        <v>39</v>
      </c>
      <c r="C18" s="172" t="s">
        <v>131</v>
      </c>
      <c r="D18" s="172" t="s">
        <v>132</v>
      </c>
      <c r="E18" s="172" t="s">
        <v>133</v>
      </c>
      <c r="F18" s="172" t="s">
        <v>134</v>
      </c>
      <c r="G18" s="172" t="s">
        <v>135</v>
      </c>
      <c r="H18" s="172" t="s">
        <v>184</v>
      </c>
      <c r="I18" s="172" t="s">
        <v>168</v>
      </c>
      <c r="J18" s="172" t="s">
        <v>149</v>
      </c>
      <c r="K18" s="172" t="s">
        <v>145</v>
      </c>
      <c r="L18" s="173">
        <v>7</v>
      </c>
      <c r="M18" s="174" t="s">
        <v>162</v>
      </c>
      <c r="N18" s="175">
        <v>5</v>
      </c>
      <c r="O18" s="176">
        <v>5</v>
      </c>
      <c r="P18" s="176">
        <v>3</v>
      </c>
      <c r="Q18" s="175">
        <v>4</v>
      </c>
      <c r="R18" s="175">
        <v>5</v>
      </c>
      <c r="S18" s="175">
        <v>5</v>
      </c>
      <c r="T18" s="174">
        <v>2</v>
      </c>
      <c r="U18" s="177">
        <v>3</v>
      </c>
      <c r="V18" s="177">
        <v>2</v>
      </c>
      <c r="W18" s="177">
        <v>2</v>
      </c>
      <c r="X18" s="177">
        <v>2</v>
      </c>
      <c r="Y18" s="177">
        <v>4</v>
      </c>
      <c r="Z18" s="177">
        <v>3</v>
      </c>
      <c r="AA18" s="177">
        <v>3</v>
      </c>
      <c r="AB18" s="174">
        <f t="shared" si="0"/>
        <v>16</v>
      </c>
    </row>
    <row r="19" spans="1:28" x14ac:dyDescent="0.2">
      <c r="A19" s="172" t="s">
        <v>185</v>
      </c>
      <c r="B19" s="172">
        <v>41</v>
      </c>
      <c r="C19" s="172" t="s">
        <v>131</v>
      </c>
      <c r="D19" s="172" t="s">
        <v>132</v>
      </c>
      <c r="E19" s="172" t="s">
        <v>133</v>
      </c>
      <c r="F19" s="172" t="s">
        <v>134</v>
      </c>
      <c r="G19" s="172" t="s">
        <v>135</v>
      </c>
      <c r="H19" s="172" t="s">
        <v>148</v>
      </c>
      <c r="I19" s="172" t="s">
        <v>154</v>
      </c>
      <c r="J19" s="172" t="s">
        <v>155</v>
      </c>
      <c r="K19" s="172" t="s">
        <v>145</v>
      </c>
      <c r="L19" s="173">
        <v>7</v>
      </c>
      <c r="M19" s="174" t="s">
        <v>151</v>
      </c>
      <c r="N19" s="175">
        <v>3</v>
      </c>
      <c r="O19" s="176">
        <v>1</v>
      </c>
      <c r="P19" s="176">
        <v>1</v>
      </c>
      <c r="Q19" s="175">
        <v>3</v>
      </c>
      <c r="R19" s="175">
        <v>2</v>
      </c>
      <c r="S19" s="175">
        <v>1</v>
      </c>
      <c r="T19" s="174">
        <v>4</v>
      </c>
      <c r="U19" s="177">
        <v>3</v>
      </c>
      <c r="V19" s="177">
        <v>3</v>
      </c>
      <c r="W19" s="177">
        <v>2</v>
      </c>
      <c r="X19" s="177">
        <v>1</v>
      </c>
      <c r="Y19" s="177">
        <v>1</v>
      </c>
      <c r="Z19" s="177">
        <v>2</v>
      </c>
      <c r="AA19" s="177">
        <v>4</v>
      </c>
      <c r="AB19" s="174">
        <f t="shared" si="0"/>
        <v>14</v>
      </c>
    </row>
    <row r="20" spans="1:28" x14ac:dyDescent="0.2">
      <c r="A20" s="172" t="s">
        <v>186</v>
      </c>
      <c r="B20" s="172">
        <v>44</v>
      </c>
      <c r="C20" s="172" t="s">
        <v>131</v>
      </c>
      <c r="D20" s="172" t="s">
        <v>132</v>
      </c>
      <c r="E20" s="172" t="s">
        <v>167</v>
      </c>
      <c r="F20" s="172" t="s">
        <v>132</v>
      </c>
      <c r="G20" s="172" t="s">
        <v>135</v>
      </c>
      <c r="H20" s="172" t="s">
        <v>187</v>
      </c>
      <c r="I20" s="172" t="s">
        <v>154</v>
      </c>
      <c r="J20" s="172" t="s">
        <v>170</v>
      </c>
      <c r="K20" s="172" t="s">
        <v>150</v>
      </c>
      <c r="L20" s="173">
        <v>4</v>
      </c>
      <c r="M20" s="174" t="s">
        <v>156</v>
      </c>
      <c r="N20" s="175">
        <v>4</v>
      </c>
      <c r="O20" s="176">
        <v>1</v>
      </c>
      <c r="P20" s="176">
        <v>2</v>
      </c>
      <c r="Q20" s="175">
        <v>4</v>
      </c>
      <c r="R20" s="175">
        <v>4</v>
      </c>
      <c r="S20" s="175">
        <v>4</v>
      </c>
      <c r="T20" s="174">
        <v>3</v>
      </c>
      <c r="U20" s="177">
        <v>5</v>
      </c>
      <c r="V20" s="177">
        <v>4</v>
      </c>
      <c r="W20" s="177">
        <v>4</v>
      </c>
      <c r="X20" s="177">
        <v>2</v>
      </c>
      <c r="Y20" s="177">
        <v>4</v>
      </c>
      <c r="Z20" s="177">
        <v>3</v>
      </c>
      <c r="AA20" s="177">
        <v>3</v>
      </c>
      <c r="AB20" s="174">
        <f t="shared" si="0"/>
        <v>22</v>
      </c>
    </row>
    <row r="21" spans="1:28" x14ac:dyDescent="0.2">
      <c r="A21" s="172" t="s">
        <v>188</v>
      </c>
      <c r="B21" s="172">
        <v>33</v>
      </c>
      <c r="C21" s="172" t="s">
        <v>131</v>
      </c>
      <c r="D21" s="172" t="s">
        <v>132</v>
      </c>
      <c r="E21" s="172" t="s">
        <v>167</v>
      </c>
      <c r="F21" s="172" t="s">
        <v>134</v>
      </c>
      <c r="G21" s="172" t="s">
        <v>180</v>
      </c>
      <c r="H21" s="172" t="s">
        <v>189</v>
      </c>
      <c r="I21" s="172" t="s">
        <v>154</v>
      </c>
      <c r="J21" s="172" t="s">
        <v>138</v>
      </c>
      <c r="K21" s="172" t="s">
        <v>145</v>
      </c>
      <c r="L21" s="173">
        <v>6</v>
      </c>
      <c r="M21" s="174" t="s">
        <v>156</v>
      </c>
      <c r="N21" s="175">
        <v>4</v>
      </c>
      <c r="O21" s="176">
        <v>2</v>
      </c>
      <c r="P21" s="176">
        <v>1</v>
      </c>
      <c r="Q21" s="175">
        <v>5</v>
      </c>
      <c r="R21" s="175">
        <v>3</v>
      </c>
      <c r="S21" s="175">
        <v>3</v>
      </c>
      <c r="T21" s="174">
        <v>4</v>
      </c>
      <c r="U21" s="177">
        <v>4</v>
      </c>
      <c r="V21" s="177">
        <v>4</v>
      </c>
      <c r="W21" s="177">
        <v>4</v>
      </c>
      <c r="X21" s="177">
        <v>4</v>
      </c>
      <c r="Y21" s="177">
        <v>4</v>
      </c>
      <c r="Z21" s="177">
        <v>4</v>
      </c>
      <c r="AA21" s="177">
        <v>2</v>
      </c>
      <c r="AB21" s="174">
        <f t="shared" si="0"/>
        <v>22</v>
      </c>
    </row>
    <row r="22" spans="1:28" x14ac:dyDescent="0.2">
      <c r="A22" s="172" t="s">
        <v>190</v>
      </c>
      <c r="B22" s="172">
        <v>39</v>
      </c>
      <c r="C22" s="172" t="s">
        <v>131</v>
      </c>
      <c r="D22" s="172" t="s">
        <v>132</v>
      </c>
      <c r="E22" s="172" t="s">
        <v>133</v>
      </c>
      <c r="F22" s="172" t="s">
        <v>134</v>
      </c>
      <c r="G22" s="172" t="s">
        <v>135</v>
      </c>
      <c r="H22" s="172" t="s">
        <v>191</v>
      </c>
      <c r="I22" s="172" t="s">
        <v>143</v>
      </c>
      <c r="J22" s="172" t="s">
        <v>144</v>
      </c>
      <c r="K22" s="172" t="s">
        <v>139</v>
      </c>
      <c r="L22" s="173">
        <v>7</v>
      </c>
      <c r="M22" s="174" t="s">
        <v>140</v>
      </c>
      <c r="N22" s="175">
        <v>3</v>
      </c>
      <c r="O22" s="176">
        <v>3</v>
      </c>
      <c r="P22" s="176">
        <v>2</v>
      </c>
      <c r="Q22" s="175">
        <v>1</v>
      </c>
      <c r="R22" s="175">
        <v>2</v>
      </c>
      <c r="S22" s="175">
        <v>2</v>
      </c>
      <c r="T22" s="174">
        <v>3</v>
      </c>
      <c r="U22" s="177">
        <v>3</v>
      </c>
      <c r="V22" s="177">
        <v>5</v>
      </c>
      <c r="W22" s="177">
        <v>5</v>
      </c>
      <c r="X22" s="177">
        <v>4</v>
      </c>
      <c r="Y22" s="177">
        <v>4</v>
      </c>
      <c r="Z22" s="177">
        <v>2</v>
      </c>
      <c r="AA22" s="177">
        <v>4</v>
      </c>
      <c r="AB22" s="174">
        <f t="shared" si="0"/>
        <v>25</v>
      </c>
    </row>
    <row r="23" spans="1:28" x14ac:dyDescent="0.2">
      <c r="A23" s="172" t="s">
        <v>192</v>
      </c>
      <c r="B23" s="172">
        <v>37</v>
      </c>
      <c r="C23" s="172" t="s">
        <v>131</v>
      </c>
      <c r="D23" s="172" t="s">
        <v>132</v>
      </c>
      <c r="E23" s="172" t="s">
        <v>133</v>
      </c>
      <c r="F23" s="172" t="s">
        <v>134</v>
      </c>
      <c r="G23" s="172" t="s">
        <v>135</v>
      </c>
      <c r="H23" s="172" t="s">
        <v>191</v>
      </c>
      <c r="I23" s="172" t="s">
        <v>143</v>
      </c>
      <c r="J23" s="172" t="s">
        <v>144</v>
      </c>
      <c r="K23" s="172" t="s">
        <v>145</v>
      </c>
      <c r="L23" s="173">
        <v>7</v>
      </c>
      <c r="M23" s="174" t="s">
        <v>162</v>
      </c>
      <c r="N23" s="175">
        <v>2</v>
      </c>
      <c r="O23" s="176">
        <v>1</v>
      </c>
      <c r="P23" s="176">
        <v>2</v>
      </c>
      <c r="Q23" s="175">
        <v>2</v>
      </c>
      <c r="R23" s="175">
        <v>3</v>
      </c>
      <c r="S23" s="175">
        <v>3</v>
      </c>
      <c r="T23" s="174">
        <v>4</v>
      </c>
      <c r="U23" s="177">
        <v>1</v>
      </c>
      <c r="V23" s="177">
        <v>1</v>
      </c>
      <c r="W23" s="177">
        <v>1</v>
      </c>
      <c r="X23" s="177">
        <v>5</v>
      </c>
      <c r="Y23" s="177">
        <v>5</v>
      </c>
      <c r="Z23" s="177">
        <v>1</v>
      </c>
      <c r="AA23" s="177">
        <v>5</v>
      </c>
      <c r="AB23" s="174">
        <f t="shared" si="0"/>
        <v>18</v>
      </c>
    </row>
    <row r="24" spans="1:28" x14ac:dyDescent="0.2">
      <c r="A24" s="172" t="s">
        <v>193</v>
      </c>
      <c r="B24" s="172">
        <v>39</v>
      </c>
      <c r="C24" s="172" t="s">
        <v>131</v>
      </c>
      <c r="D24" s="172" t="s">
        <v>132</v>
      </c>
      <c r="E24" s="172" t="s">
        <v>133</v>
      </c>
      <c r="F24" s="172" t="s">
        <v>134</v>
      </c>
      <c r="G24" s="172" t="s">
        <v>135</v>
      </c>
      <c r="H24" s="172" t="s">
        <v>136</v>
      </c>
      <c r="I24" s="172" t="s">
        <v>168</v>
      </c>
      <c r="J24" s="172" t="s">
        <v>144</v>
      </c>
      <c r="K24" s="172" t="s">
        <v>145</v>
      </c>
      <c r="L24" s="173">
        <v>6</v>
      </c>
      <c r="M24" s="174" t="s">
        <v>151</v>
      </c>
      <c r="N24" s="175">
        <v>2</v>
      </c>
      <c r="O24" s="176">
        <v>2</v>
      </c>
      <c r="P24" s="176">
        <v>2</v>
      </c>
      <c r="Q24" s="175">
        <v>2</v>
      </c>
      <c r="R24" s="175">
        <v>1</v>
      </c>
      <c r="S24" s="175">
        <v>2</v>
      </c>
      <c r="T24" s="174">
        <v>4</v>
      </c>
      <c r="U24" s="177">
        <v>2</v>
      </c>
      <c r="V24" s="177">
        <v>2</v>
      </c>
      <c r="W24" s="177">
        <v>2</v>
      </c>
      <c r="X24" s="177">
        <v>3</v>
      </c>
      <c r="Y24" s="177">
        <v>2</v>
      </c>
      <c r="Z24" s="177">
        <v>2</v>
      </c>
      <c r="AA24" s="177">
        <v>4</v>
      </c>
      <c r="AB24" s="174">
        <f t="shared" si="0"/>
        <v>15</v>
      </c>
    </row>
    <row r="25" spans="1:28" x14ac:dyDescent="0.2">
      <c r="A25" s="172" t="s">
        <v>194</v>
      </c>
      <c r="B25" s="172">
        <v>31</v>
      </c>
      <c r="C25" s="172" t="s">
        <v>131</v>
      </c>
      <c r="D25" s="172" t="s">
        <v>132</v>
      </c>
      <c r="E25" s="172" t="s">
        <v>133</v>
      </c>
      <c r="F25" s="172" t="s">
        <v>134</v>
      </c>
      <c r="G25" s="172" t="s">
        <v>180</v>
      </c>
      <c r="H25" s="172" t="s">
        <v>187</v>
      </c>
      <c r="I25" s="172" t="s">
        <v>143</v>
      </c>
      <c r="J25" s="172" t="s">
        <v>144</v>
      </c>
      <c r="K25" s="172" t="s">
        <v>145</v>
      </c>
      <c r="L25" s="173">
        <v>6</v>
      </c>
      <c r="M25" s="174" t="s">
        <v>140</v>
      </c>
      <c r="N25" s="175">
        <v>3</v>
      </c>
      <c r="O25" s="176">
        <v>3</v>
      </c>
      <c r="P25" s="176">
        <v>2</v>
      </c>
      <c r="Q25" s="175">
        <v>5</v>
      </c>
      <c r="R25" s="175">
        <v>5</v>
      </c>
      <c r="S25" s="175">
        <v>5</v>
      </c>
      <c r="T25" s="174">
        <v>4</v>
      </c>
      <c r="U25" s="177">
        <v>1</v>
      </c>
      <c r="V25" s="177">
        <v>1</v>
      </c>
      <c r="W25" s="177">
        <v>1</v>
      </c>
      <c r="X25" s="177">
        <v>1</v>
      </c>
      <c r="Y25" s="177">
        <v>1</v>
      </c>
      <c r="Z25" s="177">
        <v>3</v>
      </c>
      <c r="AA25" s="177">
        <v>3</v>
      </c>
      <c r="AB25" s="174">
        <f t="shared" si="0"/>
        <v>8</v>
      </c>
    </row>
    <row r="26" spans="1:28" x14ac:dyDescent="0.2">
      <c r="A26" s="172" t="s">
        <v>195</v>
      </c>
      <c r="B26" s="172">
        <v>20</v>
      </c>
      <c r="C26" s="172" t="s">
        <v>131</v>
      </c>
      <c r="D26" s="172" t="s">
        <v>132</v>
      </c>
      <c r="E26" s="172" t="s">
        <v>133</v>
      </c>
      <c r="F26" s="172" t="s">
        <v>132</v>
      </c>
      <c r="G26" s="172" t="s">
        <v>135</v>
      </c>
      <c r="H26" s="172" t="s">
        <v>187</v>
      </c>
      <c r="I26" s="172" t="s">
        <v>196</v>
      </c>
      <c r="J26" s="172" t="s">
        <v>138</v>
      </c>
      <c r="K26" s="172" t="s">
        <v>150</v>
      </c>
      <c r="L26" s="173">
        <v>4</v>
      </c>
      <c r="M26" s="174" t="s">
        <v>151</v>
      </c>
      <c r="N26" s="175">
        <v>5</v>
      </c>
      <c r="O26" s="176">
        <v>5</v>
      </c>
      <c r="P26" s="176">
        <v>5</v>
      </c>
      <c r="Q26" s="175">
        <v>5</v>
      </c>
      <c r="R26" s="175">
        <v>5</v>
      </c>
      <c r="S26" s="175">
        <v>5</v>
      </c>
      <c r="T26" s="174">
        <v>3</v>
      </c>
      <c r="U26" s="177">
        <v>2</v>
      </c>
      <c r="V26" s="177">
        <v>2</v>
      </c>
      <c r="W26" s="177">
        <v>2</v>
      </c>
      <c r="X26" s="177">
        <v>3</v>
      </c>
      <c r="Y26" s="177">
        <v>3</v>
      </c>
      <c r="Z26" s="177">
        <v>3</v>
      </c>
      <c r="AA26" s="177">
        <v>3</v>
      </c>
      <c r="AB26" s="174">
        <f t="shared" si="0"/>
        <v>15</v>
      </c>
    </row>
    <row r="27" spans="1:28" x14ac:dyDescent="0.2">
      <c r="A27" s="172" t="s">
        <v>197</v>
      </c>
      <c r="B27" s="172">
        <v>40</v>
      </c>
      <c r="C27" s="172" t="s">
        <v>131</v>
      </c>
      <c r="D27" s="172" t="s">
        <v>132</v>
      </c>
      <c r="E27" s="172" t="s">
        <v>133</v>
      </c>
      <c r="F27" s="172" t="s">
        <v>134</v>
      </c>
      <c r="G27" s="172" t="s">
        <v>135</v>
      </c>
      <c r="H27" s="172" t="s">
        <v>198</v>
      </c>
      <c r="I27" s="172" t="s">
        <v>137</v>
      </c>
      <c r="J27" s="172" t="s">
        <v>144</v>
      </c>
      <c r="K27" s="172" t="s">
        <v>145</v>
      </c>
      <c r="L27" s="173">
        <v>6</v>
      </c>
      <c r="M27" s="174" t="s">
        <v>151</v>
      </c>
      <c r="N27" s="175">
        <v>1</v>
      </c>
      <c r="O27" s="176">
        <v>4</v>
      </c>
      <c r="P27" s="176">
        <v>3</v>
      </c>
      <c r="Q27" s="175">
        <v>1</v>
      </c>
      <c r="R27" s="175">
        <v>1</v>
      </c>
      <c r="S27" s="175">
        <v>1</v>
      </c>
      <c r="T27" s="174">
        <v>2</v>
      </c>
      <c r="U27" s="177">
        <v>3</v>
      </c>
      <c r="V27" s="177">
        <v>3</v>
      </c>
      <c r="W27" s="177">
        <v>3</v>
      </c>
      <c r="X27" s="177">
        <v>3</v>
      </c>
      <c r="Y27" s="177">
        <v>3</v>
      </c>
      <c r="Z27" s="177">
        <v>3</v>
      </c>
      <c r="AA27" s="177">
        <v>3</v>
      </c>
      <c r="AB27" s="174">
        <f t="shared" si="0"/>
        <v>18</v>
      </c>
    </row>
    <row r="28" spans="1:28" x14ac:dyDescent="0.2">
      <c r="A28" s="172" t="s">
        <v>199</v>
      </c>
      <c r="B28" s="172">
        <v>67</v>
      </c>
      <c r="C28" s="172" t="s">
        <v>131</v>
      </c>
      <c r="D28" s="172" t="s">
        <v>132</v>
      </c>
      <c r="E28" s="172" t="s">
        <v>133</v>
      </c>
      <c r="F28" s="172" t="s">
        <v>134</v>
      </c>
      <c r="G28" s="172" t="s">
        <v>135</v>
      </c>
      <c r="H28" s="172" t="s">
        <v>200</v>
      </c>
      <c r="I28" s="172" t="s">
        <v>168</v>
      </c>
      <c r="J28" s="172" t="s">
        <v>144</v>
      </c>
      <c r="K28" s="172" t="s">
        <v>145</v>
      </c>
      <c r="L28" s="173">
        <v>6</v>
      </c>
      <c r="M28" s="174" t="s">
        <v>162</v>
      </c>
      <c r="N28" s="175">
        <v>3</v>
      </c>
      <c r="O28" s="176">
        <v>4</v>
      </c>
      <c r="P28" s="176">
        <v>4</v>
      </c>
      <c r="Q28" s="175">
        <v>4</v>
      </c>
      <c r="R28" s="175">
        <v>4</v>
      </c>
      <c r="S28" s="175">
        <v>4</v>
      </c>
      <c r="T28" s="174">
        <v>3</v>
      </c>
      <c r="U28" s="177">
        <v>2</v>
      </c>
      <c r="V28" s="177">
        <v>2</v>
      </c>
      <c r="W28" s="177">
        <v>2</v>
      </c>
      <c r="X28" s="177">
        <v>2</v>
      </c>
      <c r="Y28" s="177">
        <v>2</v>
      </c>
      <c r="Z28" s="177">
        <v>3</v>
      </c>
      <c r="AA28" s="177">
        <v>3</v>
      </c>
      <c r="AB28" s="174">
        <f t="shared" si="0"/>
        <v>13</v>
      </c>
    </row>
    <row r="29" spans="1:28" x14ac:dyDescent="0.2">
      <c r="A29" s="172" t="s">
        <v>201</v>
      </c>
      <c r="B29" s="172">
        <v>52</v>
      </c>
      <c r="C29" s="172" t="s">
        <v>131</v>
      </c>
      <c r="D29" s="172" t="s">
        <v>132</v>
      </c>
      <c r="E29" s="172" t="s">
        <v>167</v>
      </c>
      <c r="F29" s="172" t="s">
        <v>134</v>
      </c>
      <c r="G29" s="172" t="s">
        <v>135</v>
      </c>
      <c r="H29" s="172" t="s">
        <v>142</v>
      </c>
      <c r="I29" s="172" t="s">
        <v>143</v>
      </c>
      <c r="J29" s="172" t="s">
        <v>144</v>
      </c>
      <c r="K29" s="172" t="s">
        <v>178</v>
      </c>
      <c r="L29" s="173">
        <v>7</v>
      </c>
      <c r="M29" s="174" t="s">
        <v>140</v>
      </c>
      <c r="N29" s="175">
        <v>3</v>
      </c>
      <c r="O29" s="176">
        <v>2</v>
      </c>
      <c r="P29" s="176">
        <v>2</v>
      </c>
      <c r="Q29" s="175">
        <v>2</v>
      </c>
      <c r="R29" s="175">
        <v>3</v>
      </c>
      <c r="S29" s="175">
        <v>1</v>
      </c>
      <c r="T29" s="174">
        <v>2</v>
      </c>
      <c r="U29" s="177">
        <v>3</v>
      </c>
      <c r="V29" s="177">
        <v>4</v>
      </c>
      <c r="W29" s="177">
        <v>4</v>
      </c>
      <c r="X29" s="177">
        <v>4</v>
      </c>
      <c r="Y29" s="177">
        <v>3</v>
      </c>
      <c r="Z29" s="177">
        <v>4</v>
      </c>
      <c r="AA29" s="177">
        <v>2</v>
      </c>
      <c r="AB29" s="174">
        <f t="shared" si="0"/>
        <v>20</v>
      </c>
    </row>
    <row r="30" spans="1:28" x14ac:dyDescent="0.2">
      <c r="A30" s="172" t="s">
        <v>202</v>
      </c>
      <c r="B30" s="172">
        <v>51</v>
      </c>
      <c r="C30" s="172" t="s">
        <v>131</v>
      </c>
      <c r="D30" s="172" t="s">
        <v>132</v>
      </c>
      <c r="E30" s="172" t="s">
        <v>167</v>
      </c>
      <c r="F30" s="172" t="s">
        <v>134</v>
      </c>
      <c r="G30" s="172" t="s">
        <v>135</v>
      </c>
      <c r="H30" s="172" t="s">
        <v>174</v>
      </c>
      <c r="I30" s="172" t="s">
        <v>143</v>
      </c>
      <c r="J30" s="172" t="s">
        <v>144</v>
      </c>
      <c r="K30" s="172" t="s">
        <v>145</v>
      </c>
      <c r="L30" s="173">
        <v>7</v>
      </c>
      <c r="M30" s="174" t="s">
        <v>140</v>
      </c>
      <c r="N30" s="175">
        <v>4</v>
      </c>
      <c r="O30" s="176">
        <v>3</v>
      </c>
      <c r="P30" s="176">
        <v>4</v>
      </c>
      <c r="Q30" s="175">
        <v>5</v>
      </c>
      <c r="R30" s="175">
        <v>4</v>
      </c>
      <c r="S30" s="175">
        <v>4</v>
      </c>
      <c r="T30" s="174">
        <v>2</v>
      </c>
      <c r="U30" s="177">
        <v>1</v>
      </c>
      <c r="V30" s="177">
        <v>1</v>
      </c>
      <c r="W30" s="177">
        <v>1</v>
      </c>
      <c r="X30" s="177">
        <v>1</v>
      </c>
      <c r="Y30" s="177">
        <v>1</v>
      </c>
      <c r="Z30" s="177">
        <v>5</v>
      </c>
      <c r="AA30" s="177">
        <v>1</v>
      </c>
      <c r="AB30" s="174">
        <f t="shared" si="0"/>
        <v>6</v>
      </c>
    </row>
    <row r="31" spans="1:28" x14ac:dyDescent="0.2">
      <c r="A31" s="172" t="s">
        <v>203</v>
      </c>
      <c r="B31" s="172">
        <v>50</v>
      </c>
      <c r="C31" s="172" t="s">
        <v>131</v>
      </c>
      <c r="D31" s="172" t="s">
        <v>132</v>
      </c>
      <c r="E31" s="172" t="s">
        <v>133</v>
      </c>
      <c r="F31" s="172" t="s">
        <v>134</v>
      </c>
      <c r="G31" s="172" t="s">
        <v>135</v>
      </c>
      <c r="H31" s="172" t="s">
        <v>191</v>
      </c>
      <c r="I31" s="172" t="s">
        <v>154</v>
      </c>
      <c r="J31" s="172" t="s">
        <v>204</v>
      </c>
      <c r="K31" s="172" t="s">
        <v>145</v>
      </c>
      <c r="L31" s="173">
        <v>7</v>
      </c>
      <c r="M31" s="174" t="s">
        <v>205</v>
      </c>
      <c r="N31" s="175">
        <v>5</v>
      </c>
      <c r="O31" s="176">
        <v>5</v>
      </c>
      <c r="P31" s="176">
        <v>5</v>
      </c>
      <c r="Q31" s="175">
        <v>5</v>
      </c>
      <c r="R31" s="175">
        <v>5</v>
      </c>
      <c r="S31" s="175">
        <v>5</v>
      </c>
      <c r="T31" s="174">
        <v>2</v>
      </c>
      <c r="U31" s="177">
        <v>1</v>
      </c>
      <c r="V31" s="177">
        <v>1</v>
      </c>
      <c r="W31" s="177">
        <v>1</v>
      </c>
      <c r="X31" s="177">
        <v>1</v>
      </c>
      <c r="Y31" s="177">
        <v>1</v>
      </c>
      <c r="Z31" s="177">
        <v>5</v>
      </c>
      <c r="AA31" s="177">
        <v>1</v>
      </c>
      <c r="AB31" s="174">
        <f t="shared" si="0"/>
        <v>6</v>
      </c>
    </row>
    <row r="32" spans="1:28" x14ac:dyDescent="0.2">
      <c r="A32" s="172" t="s">
        <v>206</v>
      </c>
      <c r="B32" s="172">
        <v>41</v>
      </c>
      <c r="C32" s="172" t="s">
        <v>131</v>
      </c>
      <c r="D32" s="172" t="s">
        <v>132</v>
      </c>
      <c r="E32" s="172" t="s">
        <v>133</v>
      </c>
      <c r="F32" s="172" t="s">
        <v>134</v>
      </c>
      <c r="G32" s="172" t="s">
        <v>135</v>
      </c>
      <c r="H32" s="172" t="s">
        <v>207</v>
      </c>
      <c r="I32" s="172" t="s">
        <v>168</v>
      </c>
      <c r="J32" s="172" t="s">
        <v>144</v>
      </c>
      <c r="K32" s="172" t="s">
        <v>145</v>
      </c>
      <c r="L32" s="173">
        <v>7</v>
      </c>
      <c r="M32" s="174" t="s">
        <v>140</v>
      </c>
      <c r="N32" s="175">
        <v>4</v>
      </c>
      <c r="O32" s="176">
        <v>4</v>
      </c>
      <c r="P32" s="176">
        <v>4</v>
      </c>
      <c r="Q32" s="175">
        <v>2</v>
      </c>
      <c r="R32" s="175">
        <v>4</v>
      </c>
      <c r="S32" s="175">
        <v>3</v>
      </c>
      <c r="T32" s="174">
        <v>4</v>
      </c>
      <c r="U32" s="177">
        <v>1</v>
      </c>
      <c r="V32" s="177">
        <v>1</v>
      </c>
      <c r="W32" s="177">
        <v>1</v>
      </c>
      <c r="X32" s="177">
        <v>1</v>
      </c>
      <c r="Y32" s="177">
        <v>1</v>
      </c>
      <c r="Z32" s="177">
        <v>2</v>
      </c>
      <c r="AA32" s="177">
        <v>4</v>
      </c>
      <c r="AB32" s="174">
        <f t="shared" si="0"/>
        <v>9</v>
      </c>
    </row>
    <row r="33" spans="1:28" x14ac:dyDescent="0.2">
      <c r="A33" s="172" t="s">
        <v>208</v>
      </c>
      <c r="B33" s="172">
        <v>41</v>
      </c>
      <c r="C33" s="172" t="s">
        <v>131</v>
      </c>
      <c r="D33" s="172" t="s">
        <v>132</v>
      </c>
      <c r="E33" s="172" t="s">
        <v>133</v>
      </c>
      <c r="F33" s="172" t="s">
        <v>132</v>
      </c>
      <c r="G33" s="172" t="s">
        <v>135</v>
      </c>
      <c r="H33" s="172" t="s">
        <v>187</v>
      </c>
      <c r="I33" s="172" t="s">
        <v>168</v>
      </c>
      <c r="J33" s="172" t="s">
        <v>144</v>
      </c>
      <c r="K33" s="172" t="s">
        <v>145</v>
      </c>
      <c r="L33" s="173">
        <v>7</v>
      </c>
      <c r="M33" s="174" t="s">
        <v>162</v>
      </c>
      <c r="N33" s="175">
        <v>3</v>
      </c>
      <c r="O33" s="176">
        <v>2</v>
      </c>
      <c r="P33" s="176">
        <v>2</v>
      </c>
      <c r="Q33" s="175">
        <v>3</v>
      </c>
      <c r="R33" s="175">
        <v>3</v>
      </c>
      <c r="S33" s="175">
        <v>2</v>
      </c>
      <c r="T33" s="174">
        <v>2</v>
      </c>
      <c r="U33" s="177">
        <v>1</v>
      </c>
      <c r="V33" s="177">
        <v>1</v>
      </c>
      <c r="W33" s="177">
        <v>1</v>
      </c>
      <c r="X33" s="177">
        <v>1</v>
      </c>
      <c r="Y33" s="177">
        <v>1</v>
      </c>
      <c r="Z33" s="177">
        <v>5</v>
      </c>
      <c r="AA33" s="177">
        <v>1</v>
      </c>
      <c r="AB33" s="174">
        <f t="shared" si="0"/>
        <v>6</v>
      </c>
    </row>
    <row r="34" spans="1:28" x14ac:dyDescent="0.2">
      <c r="A34" s="172" t="s">
        <v>209</v>
      </c>
      <c r="B34" s="172">
        <v>38</v>
      </c>
      <c r="C34" s="172" t="s">
        <v>210</v>
      </c>
      <c r="D34" s="172" t="s">
        <v>132</v>
      </c>
      <c r="E34" s="172" t="s">
        <v>160</v>
      </c>
      <c r="F34" s="172" t="s">
        <v>134</v>
      </c>
      <c r="G34" s="172" t="s">
        <v>135</v>
      </c>
      <c r="H34" s="172" t="s">
        <v>177</v>
      </c>
      <c r="I34" s="172" t="s">
        <v>168</v>
      </c>
      <c r="J34" s="172" t="s">
        <v>158</v>
      </c>
      <c r="K34" s="172" t="s">
        <v>145</v>
      </c>
      <c r="L34" s="173">
        <v>5</v>
      </c>
      <c r="M34" s="174" t="s">
        <v>151</v>
      </c>
      <c r="N34" s="175">
        <v>5</v>
      </c>
      <c r="O34" s="176">
        <v>4</v>
      </c>
      <c r="P34" s="176">
        <v>2</v>
      </c>
      <c r="Q34" s="175">
        <v>2</v>
      </c>
      <c r="R34" s="175">
        <v>5</v>
      </c>
      <c r="S34" s="175">
        <v>5</v>
      </c>
      <c r="T34" s="174">
        <v>3</v>
      </c>
      <c r="U34" s="177">
        <v>1</v>
      </c>
      <c r="V34" s="177">
        <v>1</v>
      </c>
      <c r="W34" s="177">
        <v>4</v>
      </c>
      <c r="X34" s="177">
        <v>3</v>
      </c>
      <c r="Y34" s="177">
        <v>4</v>
      </c>
      <c r="Z34" s="177">
        <v>3</v>
      </c>
      <c r="AA34" s="177">
        <v>3</v>
      </c>
      <c r="AB34" s="174">
        <f t="shared" ref="AB34:AB65" si="1">SUM(U34:Y34,AA34)</f>
        <v>16</v>
      </c>
    </row>
    <row r="35" spans="1:28" x14ac:dyDescent="0.2">
      <c r="A35" s="172" t="s">
        <v>211</v>
      </c>
      <c r="B35" s="172">
        <v>31</v>
      </c>
      <c r="C35" s="172" t="s">
        <v>131</v>
      </c>
      <c r="D35" s="172" t="s">
        <v>132</v>
      </c>
      <c r="E35" s="172" t="s">
        <v>133</v>
      </c>
      <c r="F35" s="172" t="s">
        <v>134</v>
      </c>
      <c r="G35" s="172" t="s">
        <v>180</v>
      </c>
      <c r="H35" s="172" t="s">
        <v>187</v>
      </c>
      <c r="I35" s="172" t="s">
        <v>154</v>
      </c>
      <c r="J35" s="172" t="s">
        <v>170</v>
      </c>
      <c r="K35" s="172" t="s">
        <v>145</v>
      </c>
      <c r="L35" s="173">
        <v>5</v>
      </c>
      <c r="M35" s="174" t="s">
        <v>156</v>
      </c>
      <c r="N35" s="175">
        <v>4</v>
      </c>
      <c r="O35" s="176">
        <v>5</v>
      </c>
      <c r="P35" s="176">
        <v>3</v>
      </c>
      <c r="Q35" s="175">
        <v>4</v>
      </c>
      <c r="R35" s="175">
        <v>3</v>
      </c>
      <c r="S35" s="175">
        <v>2</v>
      </c>
      <c r="T35" s="174">
        <v>4</v>
      </c>
      <c r="U35" s="177">
        <v>2</v>
      </c>
      <c r="V35" s="177">
        <v>2</v>
      </c>
      <c r="W35" s="177">
        <v>1</v>
      </c>
      <c r="X35" s="177">
        <v>5</v>
      </c>
      <c r="Y35" s="177">
        <v>4</v>
      </c>
      <c r="Z35" s="177">
        <v>4</v>
      </c>
      <c r="AA35" s="177">
        <v>2</v>
      </c>
      <c r="AB35" s="174">
        <f t="shared" si="1"/>
        <v>16</v>
      </c>
    </row>
    <row r="36" spans="1:28" x14ac:dyDescent="0.2">
      <c r="A36" s="172" t="s">
        <v>212</v>
      </c>
      <c r="B36" s="172">
        <v>40</v>
      </c>
      <c r="C36" s="172" t="s">
        <v>131</v>
      </c>
      <c r="D36" s="172" t="s">
        <v>132</v>
      </c>
      <c r="E36" s="172" t="s">
        <v>133</v>
      </c>
      <c r="F36" s="172" t="s">
        <v>132</v>
      </c>
      <c r="G36" s="172" t="s">
        <v>180</v>
      </c>
      <c r="H36" s="172" t="s">
        <v>213</v>
      </c>
      <c r="I36" s="172" t="s">
        <v>154</v>
      </c>
      <c r="J36" s="172" t="s">
        <v>170</v>
      </c>
      <c r="K36" s="172" t="s">
        <v>150</v>
      </c>
      <c r="L36" s="173">
        <v>7</v>
      </c>
      <c r="M36" s="174" t="s">
        <v>162</v>
      </c>
      <c r="N36" s="175">
        <v>5</v>
      </c>
      <c r="O36" s="176">
        <v>5</v>
      </c>
      <c r="P36" s="176">
        <v>5</v>
      </c>
      <c r="Q36" s="175">
        <v>5</v>
      </c>
      <c r="R36" s="175">
        <v>5</v>
      </c>
      <c r="S36" s="175">
        <v>5</v>
      </c>
      <c r="T36" s="174">
        <v>3</v>
      </c>
      <c r="U36" s="177">
        <v>1</v>
      </c>
      <c r="V36" s="177">
        <v>1</v>
      </c>
      <c r="W36" s="177">
        <v>1</v>
      </c>
      <c r="X36" s="177">
        <v>1</v>
      </c>
      <c r="Y36" s="177">
        <v>1</v>
      </c>
      <c r="Z36" s="177">
        <v>3</v>
      </c>
      <c r="AA36" s="177">
        <v>3</v>
      </c>
      <c r="AB36" s="174">
        <f t="shared" si="1"/>
        <v>8</v>
      </c>
    </row>
    <row r="37" spans="1:28" x14ac:dyDescent="0.2">
      <c r="A37" s="172" t="s">
        <v>214</v>
      </c>
      <c r="B37" s="172">
        <v>32</v>
      </c>
      <c r="C37" s="172" t="s">
        <v>131</v>
      </c>
      <c r="D37" s="172" t="s">
        <v>132</v>
      </c>
      <c r="E37" s="172" t="s">
        <v>133</v>
      </c>
      <c r="F37" s="172" t="s">
        <v>134</v>
      </c>
      <c r="G37" s="172" t="s">
        <v>180</v>
      </c>
      <c r="H37" s="172" t="s">
        <v>215</v>
      </c>
      <c r="I37" s="172" t="s">
        <v>168</v>
      </c>
      <c r="J37" s="172" t="s">
        <v>144</v>
      </c>
      <c r="K37" s="172" t="s">
        <v>145</v>
      </c>
      <c r="L37" s="173">
        <v>7</v>
      </c>
      <c r="M37" s="174" t="s">
        <v>205</v>
      </c>
      <c r="N37" s="175">
        <v>3</v>
      </c>
      <c r="O37" s="176">
        <v>2</v>
      </c>
      <c r="P37" s="176">
        <v>2</v>
      </c>
      <c r="Q37" s="175">
        <v>4</v>
      </c>
      <c r="R37" s="175">
        <v>2</v>
      </c>
      <c r="S37" s="175">
        <v>5</v>
      </c>
      <c r="T37" s="174">
        <v>3</v>
      </c>
      <c r="U37" s="177">
        <v>3</v>
      </c>
      <c r="V37" s="177">
        <v>3</v>
      </c>
      <c r="W37" s="177">
        <v>3</v>
      </c>
      <c r="X37" s="177">
        <v>3</v>
      </c>
      <c r="Y37" s="177">
        <v>3</v>
      </c>
      <c r="Z37" s="177">
        <v>3</v>
      </c>
      <c r="AA37" s="177">
        <v>3</v>
      </c>
      <c r="AB37" s="174">
        <f t="shared" si="1"/>
        <v>18</v>
      </c>
    </row>
    <row r="38" spans="1:28" x14ac:dyDescent="0.2">
      <c r="A38" s="172" t="s">
        <v>216</v>
      </c>
      <c r="B38" s="172">
        <v>28</v>
      </c>
      <c r="C38" s="172" t="s">
        <v>131</v>
      </c>
      <c r="D38" s="172" t="s">
        <v>132</v>
      </c>
      <c r="E38" s="172" t="s">
        <v>133</v>
      </c>
      <c r="F38" s="172" t="s">
        <v>132</v>
      </c>
      <c r="G38" s="172" t="s">
        <v>161</v>
      </c>
      <c r="H38" s="172" t="s">
        <v>191</v>
      </c>
      <c r="I38" s="172" t="s">
        <v>154</v>
      </c>
      <c r="J38" s="172" t="s">
        <v>204</v>
      </c>
      <c r="K38" s="172" t="s">
        <v>145</v>
      </c>
      <c r="L38" s="173">
        <v>7</v>
      </c>
      <c r="M38" s="174" t="s">
        <v>162</v>
      </c>
      <c r="N38" s="175">
        <v>3</v>
      </c>
      <c r="O38" s="176">
        <v>2</v>
      </c>
      <c r="P38" s="176">
        <v>2</v>
      </c>
      <c r="Q38" s="175">
        <v>3</v>
      </c>
      <c r="R38" s="175">
        <v>2</v>
      </c>
      <c r="S38" s="175">
        <v>2</v>
      </c>
      <c r="T38" s="174">
        <v>3</v>
      </c>
      <c r="U38" s="177">
        <v>3</v>
      </c>
      <c r="V38" s="177">
        <v>3</v>
      </c>
      <c r="W38" s="177">
        <v>3</v>
      </c>
      <c r="X38" s="177">
        <v>4</v>
      </c>
      <c r="Y38" s="177">
        <v>4</v>
      </c>
      <c r="Z38" s="177">
        <v>3</v>
      </c>
      <c r="AA38" s="177">
        <v>3</v>
      </c>
      <c r="AB38" s="174">
        <f t="shared" si="1"/>
        <v>20</v>
      </c>
    </row>
    <row r="39" spans="1:28" x14ac:dyDescent="0.2">
      <c r="A39" s="172" t="s">
        <v>217</v>
      </c>
      <c r="B39" s="172">
        <v>27</v>
      </c>
      <c r="C39" s="172" t="s">
        <v>131</v>
      </c>
      <c r="D39" s="172" t="s">
        <v>132</v>
      </c>
      <c r="E39" s="172" t="s">
        <v>167</v>
      </c>
      <c r="F39" s="172" t="s">
        <v>134</v>
      </c>
      <c r="G39" s="172" t="s">
        <v>135</v>
      </c>
      <c r="H39" s="172" t="s">
        <v>218</v>
      </c>
      <c r="I39" s="172" t="s">
        <v>137</v>
      </c>
      <c r="J39" s="172" t="s">
        <v>149</v>
      </c>
      <c r="K39" s="172" t="s">
        <v>145</v>
      </c>
      <c r="L39" s="173">
        <v>5</v>
      </c>
      <c r="M39" s="174" t="s">
        <v>162</v>
      </c>
      <c r="N39" s="175">
        <v>4</v>
      </c>
      <c r="O39" s="176">
        <v>4</v>
      </c>
      <c r="P39" s="176">
        <v>4</v>
      </c>
      <c r="Q39" s="175">
        <v>3</v>
      </c>
      <c r="R39" s="175">
        <v>4</v>
      </c>
      <c r="S39" s="175">
        <v>4</v>
      </c>
      <c r="T39" s="174">
        <v>3</v>
      </c>
      <c r="U39" s="177">
        <v>2</v>
      </c>
      <c r="V39" s="177">
        <v>2</v>
      </c>
      <c r="W39" s="177">
        <v>2</v>
      </c>
      <c r="X39" s="177">
        <v>3</v>
      </c>
      <c r="Y39" s="177">
        <v>3</v>
      </c>
      <c r="Z39" s="177">
        <v>3</v>
      </c>
      <c r="AA39" s="177">
        <v>3</v>
      </c>
      <c r="AB39" s="174">
        <f t="shared" si="1"/>
        <v>15</v>
      </c>
    </row>
    <row r="40" spans="1:28" x14ac:dyDescent="0.2">
      <c r="A40" s="172" t="s">
        <v>219</v>
      </c>
      <c r="B40" s="172">
        <v>59</v>
      </c>
      <c r="C40" s="172" t="s">
        <v>131</v>
      </c>
      <c r="D40" s="172" t="s">
        <v>132</v>
      </c>
      <c r="E40" s="172" t="s">
        <v>133</v>
      </c>
      <c r="F40" s="172" t="s">
        <v>134</v>
      </c>
      <c r="G40" s="172" t="s">
        <v>135</v>
      </c>
      <c r="H40" s="172" t="s">
        <v>177</v>
      </c>
      <c r="I40" s="172" t="s">
        <v>168</v>
      </c>
      <c r="J40" s="172" t="s">
        <v>144</v>
      </c>
      <c r="K40" s="172" t="s">
        <v>145</v>
      </c>
      <c r="L40" s="173">
        <v>7</v>
      </c>
      <c r="M40" s="174" t="s">
        <v>151</v>
      </c>
      <c r="N40" s="175">
        <v>4</v>
      </c>
      <c r="O40" s="176">
        <v>4</v>
      </c>
      <c r="P40" s="176">
        <v>4</v>
      </c>
      <c r="Q40" s="175">
        <v>4</v>
      </c>
      <c r="R40" s="175">
        <v>4</v>
      </c>
      <c r="S40" s="175">
        <v>2</v>
      </c>
      <c r="T40" s="174">
        <v>2</v>
      </c>
      <c r="U40" s="177">
        <v>1</v>
      </c>
      <c r="V40" s="177">
        <v>1</v>
      </c>
      <c r="W40" s="177">
        <v>1</v>
      </c>
      <c r="X40" s="177">
        <v>1</v>
      </c>
      <c r="Y40" s="177">
        <v>1</v>
      </c>
      <c r="Z40" s="177">
        <v>5</v>
      </c>
      <c r="AA40" s="177">
        <v>1</v>
      </c>
      <c r="AB40" s="174">
        <f t="shared" si="1"/>
        <v>6</v>
      </c>
    </row>
    <row r="41" spans="1:28" x14ac:dyDescent="0.2">
      <c r="A41" s="172" t="s">
        <v>220</v>
      </c>
      <c r="B41" s="172">
        <v>30</v>
      </c>
      <c r="C41" s="172" t="s">
        <v>131</v>
      </c>
      <c r="D41" s="172" t="s">
        <v>132</v>
      </c>
      <c r="E41" s="172" t="s">
        <v>133</v>
      </c>
      <c r="F41" s="172" t="s">
        <v>134</v>
      </c>
      <c r="G41" s="172" t="s">
        <v>135</v>
      </c>
      <c r="H41" s="172" t="s">
        <v>187</v>
      </c>
      <c r="I41" s="172" t="s">
        <v>168</v>
      </c>
      <c r="J41" s="172" t="s">
        <v>144</v>
      </c>
      <c r="K41" s="172" t="s">
        <v>145</v>
      </c>
      <c r="L41" s="173">
        <v>7</v>
      </c>
      <c r="M41" s="174" t="s">
        <v>156</v>
      </c>
      <c r="N41" s="175">
        <v>1</v>
      </c>
      <c r="O41" s="176">
        <v>2</v>
      </c>
      <c r="P41" s="176">
        <v>1</v>
      </c>
      <c r="Q41" s="175">
        <v>1</v>
      </c>
      <c r="R41" s="175">
        <v>3</v>
      </c>
      <c r="S41" s="175">
        <v>1</v>
      </c>
      <c r="T41" s="174">
        <v>3</v>
      </c>
      <c r="U41" s="177">
        <v>2</v>
      </c>
      <c r="V41" s="177">
        <v>2</v>
      </c>
      <c r="W41" s="177">
        <v>2</v>
      </c>
      <c r="X41" s="177">
        <v>4</v>
      </c>
      <c r="Y41" s="177">
        <v>4</v>
      </c>
      <c r="Z41" s="177">
        <v>3</v>
      </c>
      <c r="AA41" s="177">
        <v>3</v>
      </c>
      <c r="AB41" s="174">
        <f t="shared" si="1"/>
        <v>17</v>
      </c>
    </row>
    <row r="42" spans="1:28" x14ac:dyDescent="0.2">
      <c r="A42" s="172" t="s">
        <v>221</v>
      </c>
      <c r="B42" s="172">
        <v>37</v>
      </c>
      <c r="C42" s="172" t="s">
        <v>131</v>
      </c>
      <c r="D42" s="172" t="s">
        <v>132</v>
      </c>
      <c r="E42" s="172" t="s">
        <v>133</v>
      </c>
      <c r="F42" s="172" t="s">
        <v>134</v>
      </c>
      <c r="G42" s="172" t="s">
        <v>135</v>
      </c>
      <c r="H42" s="172" t="s">
        <v>200</v>
      </c>
      <c r="I42" s="172" t="s">
        <v>168</v>
      </c>
      <c r="J42" s="172" t="s">
        <v>144</v>
      </c>
      <c r="K42" s="172" t="s">
        <v>145</v>
      </c>
      <c r="L42" s="173">
        <v>7</v>
      </c>
      <c r="M42" s="174" t="s">
        <v>140</v>
      </c>
      <c r="N42" s="175">
        <v>3</v>
      </c>
      <c r="O42" s="176">
        <v>4</v>
      </c>
      <c r="P42" s="176">
        <v>2</v>
      </c>
      <c r="Q42" s="175">
        <v>4</v>
      </c>
      <c r="R42" s="175">
        <v>2</v>
      </c>
      <c r="S42" s="175">
        <v>5</v>
      </c>
      <c r="T42" s="174">
        <v>2</v>
      </c>
      <c r="U42" s="177">
        <v>1</v>
      </c>
      <c r="V42" s="177">
        <v>1</v>
      </c>
      <c r="W42" s="177">
        <v>1</v>
      </c>
      <c r="X42" s="177">
        <v>1</v>
      </c>
      <c r="Y42" s="177">
        <v>1</v>
      </c>
      <c r="Z42" s="177">
        <v>2</v>
      </c>
      <c r="AA42" s="177">
        <v>4</v>
      </c>
      <c r="AB42" s="174">
        <f t="shared" si="1"/>
        <v>9</v>
      </c>
    </row>
    <row r="43" spans="1:28" x14ac:dyDescent="0.2">
      <c r="A43" s="172" t="s">
        <v>222</v>
      </c>
      <c r="B43" s="172">
        <v>29</v>
      </c>
      <c r="C43" s="172" t="s">
        <v>210</v>
      </c>
      <c r="D43" s="172" t="s">
        <v>132</v>
      </c>
      <c r="E43" s="172" t="s">
        <v>133</v>
      </c>
      <c r="F43" s="172" t="s">
        <v>134</v>
      </c>
      <c r="G43" s="172" t="s">
        <v>135</v>
      </c>
      <c r="H43" s="172" t="s">
        <v>198</v>
      </c>
      <c r="I43" s="172" t="s">
        <v>196</v>
      </c>
      <c r="J43" s="172" t="s">
        <v>149</v>
      </c>
      <c r="K43" s="172" t="s">
        <v>145</v>
      </c>
      <c r="L43" s="173">
        <v>7</v>
      </c>
      <c r="M43" s="174" t="s">
        <v>156</v>
      </c>
      <c r="N43" s="175">
        <v>4</v>
      </c>
      <c r="O43" s="176">
        <v>4</v>
      </c>
      <c r="P43" s="176">
        <v>3</v>
      </c>
      <c r="Q43" s="175">
        <v>4</v>
      </c>
      <c r="R43" s="175">
        <v>3</v>
      </c>
      <c r="S43" s="175">
        <v>3</v>
      </c>
      <c r="T43" s="174">
        <v>3</v>
      </c>
      <c r="U43" s="177">
        <v>2</v>
      </c>
      <c r="V43" s="177">
        <v>2</v>
      </c>
      <c r="W43" s="177">
        <v>2</v>
      </c>
      <c r="X43" s="177">
        <v>2</v>
      </c>
      <c r="Y43" s="177">
        <v>2</v>
      </c>
      <c r="Z43" s="177">
        <v>2</v>
      </c>
      <c r="AA43" s="177">
        <v>4</v>
      </c>
      <c r="AB43" s="174">
        <f t="shared" si="1"/>
        <v>14</v>
      </c>
    </row>
    <row r="44" spans="1:28" x14ac:dyDescent="0.2">
      <c r="A44" s="172" t="s">
        <v>223</v>
      </c>
      <c r="B44" s="172">
        <v>67</v>
      </c>
      <c r="C44" s="172" t="s">
        <v>131</v>
      </c>
      <c r="D44" s="172" t="s">
        <v>132</v>
      </c>
      <c r="E44" s="172" t="s">
        <v>167</v>
      </c>
      <c r="F44" s="172" t="s">
        <v>134</v>
      </c>
      <c r="G44" s="172" t="s">
        <v>135</v>
      </c>
      <c r="H44" s="172" t="s">
        <v>224</v>
      </c>
      <c r="I44" s="172" t="s">
        <v>168</v>
      </c>
      <c r="J44" s="172" t="s">
        <v>144</v>
      </c>
      <c r="K44" s="172" t="s">
        <v>150</v>
      </c>
      <c r="L44" s="173">
        <v>7</v>
      </c>
      <c r="M44" s="174" t="s">
        <v>156</v>
      </c>
      <c r="N44" s="175">
        <v>3</v>
      </c>
      <c r="O44" s="176">
        <v>4</v>
      </c>
      <c r="P44" s="176">
        <v>3</v>
      </c>
      <c r="Q44" s="175">
        <v>3</v>
      </c>
      <c r="R44" s="175">
        <v>3</v>
      </c>
      <c r="S44" s="175">
        <v>3</v>
      </c>
      <c r="T44" s="174">
        <v>3</v>
      </c>
      <c r="U44" s="177">
        <v>1</v>
      </c>
      <c r="V44" s="177">
        <v>1</v>
      </c>
      <c r="W44" s="177">
        <v>1</v>
      </c>
      <c r="X44" s="177">
        <v>1</v>
      </c>
      <c r="Y44" s="177">
        <v>1</v>
      </c>
      <c r="Z44" s="177">
        <v>5</v>
      </c>
      <c r="AA44" s="177">
        <v>1</v>
      </c>
      <c r="AB44" s="174">
        <f t="shared" si="1"/>
        <v>6</v>
      </c>
    </row>
    <row r="45" spans="1:28" x14ac:dyDescent="0.2">
      <c r="A45" s="172" t="s">
        <v>225</v>
      </c>
      <c r="B45" s="172">
        <v>46</v>
      </c>
      <c r="C45" s="172" t="s">
        <v>131</v>
      </c>
      <c r="D45" s="172" t="s">
        <v>132</v>
      </c>
      <c r="E45" s="172" t="s">
        <v>133</v>
      </c>
      <c r="F45" s="172" t="s">
        <v>134</v>
      </c>
      <c r="G45" s="172" t="s">
        <v>135</v>
      </c>
      <c r="H45" s="172" t="s">
        <v>177</v>
      </c>
      <c r="I45" s="172" t="s">
        <v>168</v>
      </c>
      <c r="J45" s="172" t="s">
        <v>144</v>
      </c>
      <c r="K45" s="172" t="s">
        <v>145</v>
      </c>
      <c r="L45" s="173">
        <v>7</v>
      </c>
      <c r="M45" s="174" t="s">
        <v>205</v>
      </c>
      <c r="N45" s="175">
        <v>4</v>
      </c>
      <c r="O45" s="176">
        <v>4</v>
      </c>
      <c r="P45" s="176">
        <v>2</v>
      </c>
      <c r="Q45" s="175">
        <v>4</v>
      </c>
      <c r="R45" s="175">
        <v>3</v>
      </c>
      <c r="S45" s="175">
        <v>3</v>
      </c>
      <c r="T45" s="174">
        <v>4</v>
      </c>
      <c r="U45" s="177">
        <v>3</v>
      </c>
      <c r="V45" s="177">
        <v>3</v>
      </c>
      <c r="W45" s="177">
        <v>3</v>
      </c>
      <c r="X45" s="177">
        <v>2</v>
      </c>
      <c r="Y45" s="177">
        <v>2</v>
      </c>
      <c r="Z45" s="177">
        <v>3</v>
      </c>
      <c r="AA45" s="177">
        <v>3</v>
      </c>
      <c r="AB45" s="174">
        <f t="shared" si="1"/>
        <v>16</v>
      </c>
    </row>
    <row r="46" spans="1:28" x14ac:dyDescent="0.2">
      <c r="A46" s="172" t="s">
        <v>226</v>
      </c>
      <c r="B46" s="172">
        <v>30</v>
      </c>
      <c r="C46" s="172" t="s">
        <v>131</v>
      </c>
      <c r="D46" s="172" t="s">
        <v>132</v>
      </c>
      <c r="E46" s="172" t="s">
        <v>133</v>
      </c>
      <c r="F46" s="172" t="s">
        <v>132</v>
      </c>
      <c r="G46" s="172" t="s">
        <v>135</v>
      </c>
      <c r="H46" s="172" t="s">
        <v>177</v>
      </c>
      <c r="I46" s="172" t="s">
        <v>168</v>
      </c>
      <c r="J46" s="172" t="s">
        <v>144</v>
      </c>
      <c r="K46" s="172" t="s">
        <v>178</v>
      </c>
      <c r="L46" s="173">
        <v>7</v>
      </c>
      <c r="M46" s="174" t="s">
        <v>156</v>
      </c>
      <c r="N46" s="175">
        <v>4</v>
      </c>
      <c r="O46" s="176">
        <v>3</v>
      </c>
      <c r="P46" s="176">
        <v>3</v>
      </c>
      <c r="Q46" s="175">
        <v>3</v>
      </c>
      <c r="R46" s="175">
        <v>3</v>
      </c>
      <c r="S46" s="175">
        <v>4</v>
      </c>
      <c r="T46" s="174">
        <v>3</v>
      </c>
      <c r="U46" s="177">
        <v>1</v>
      </c>
      <c r="V46" s="177">
        <v>1</v>
      </c>
      <c r="W46" s="177">
        <v>1</v>
      </c>
      <c r="X46" s="177">
        <v>2</v>
      </c>
      <c r="Y46" s="177">
        <v>2</v>
      </c>
      <c r="Z46" s="177">
        <v>3</v>
      </c>
      <c r="AA46" s="177">
        <v>3</v>
      </c>
      <c r="AB46" s="174">
        <f t="shared" si="1"/>
        <v>10</v>
      </c>
    </row>
    <row r="47" spans="1:28" x14ac:dyDescent="0.2">
      <c r="A47" s="172" t="s">
        <v>227</v>
      </c>
      <c r="B47" s="172">
        <v>43</v>
      </c>
      <c r="C47" s="172" t="s">
        <v>210</v>
      </c>
      <c r="D47" s="172" t="s">
        <v>132</v>
      </c>
      <c r="E47" s="172" t="s">
        <v>133</v>
      </c>
      <c r="F47" s="172" t="s">
        <v>134</v>
      </c>
      <c r="G47" s="172" t="s">
        <v>173</v>
      </c>
      <c r="H47" s="172" t="s">
        <v>136</v>
      </c>
      <c r="I47" s="172" t="s">
        <v>168</v>
      </c>
      <c r="J47" s="172" t="s">
        <v>149</v>
      </c>
      <c r="K47" s="172" t="s">
        <v>139</v>
      </c>
      <c r="L47" s="173">
        <v>3</v>
      </c>
      <c r="M47" s="174" t="s">
        <v>156</v>
      </c>
      <c r="N47" s="175">
        <v>3</v>
      </c>
      <c r="O47" s="176">
        <v>1</v>
      </c>
      <c r="P47" s="176">
        <v>3</v>
      </c>
      <c r="Q47" s="175">
        <v>5</v>
      </c>
      <c r="R47" s="175">
        <v>3</v>
      </c>
      <c r="S47" s="175">
        <v>3</v>
      </c>
      <c r="T47" s="174">
        <v>2</v>
      </c>
      <c r="U47" s="177">
        <v>3</v>
      </c>
      <c r="V47" s="177">
        <v>3</v>
      </c>
      <c r="W47" s="177">
        <v>3</v>
      </c>
      <c r="X47" s="177">
        <v>3</v>
      </c>
      <c r="Y47" s="177">
        <v>4</v>
      </c>
      <c r="Z47" s="177">
        <v>2</v>
      </c>
      <c r="AA47" s="177">
        <v>4</v>
      </c>
      <c r="AB47" s="174">
        <f t="shared" si="1"/>
        <v>20</v>
      </c>
    </row>
    <row r="48" spans="1:28" x14ac:dyDescent="0.2">
      <c r="A48" s="172" t="s">
        <v>228</v>
      </c>
      <c r="B48" s="172">
        <v>28</v>
      </c>
      <c r="C48" s="172" t="s">
        <v>131</v>
      </c>
      <c r="D48" s="172" t="s">
        <v>132</v>
      </c>
      <c r="E48" s="172" t="s">
        <v>133</v>
      </c>
      <c r="F48" s="172" t="s">
        <v>134</v>
      </c>
      <c r="G48" s="172" t="s">
        <v>135</v>
      </c>
      <c r="H48" s="172" t="s">
        <v>174</v>
      </c>
      <c r="I48" s="172" t="s">
        <v>168</v>
      </c>
      <c r="J48" s="172" t="s">
        <v>144</v>
      </c>
      <c r="K48" s="172" t="s">
        <v>145</v>
      </c>
      <c r="L48" s="173">
        <v>7</v>
      </c>
      <c r="M48" s="174" t="s">
        <v>162</v>
      </c>
      <c r="N48" s="175">
        <v>4</v>
      </c>
      <c r="O48" s="176">
        <v>4</v>
      </c>
      <c r="P48" s="176">
        <v>3</v>
      </c>
      <c r="Q48" s="175">
        <v>1</v>
      </c>
      <c r="R48" s="175">
        <v>3</v>
      </c>
      <c r="S48" s="175">
        <v>2</v>
      </c>
      <c r="T48" s="174">
        <v>4</v>
      </c>
      <c r="U48" s="177">
        <v>2</v>
      </c>
      <c r="V48" s="177">
        <v>3</v>
      </c>
      <c r="W48" s="177">
        <v>4</v>
      </c>
      <c r="X48" s="177">
        <v>3</v>
      </c>
      <c r="Y48" s="177">
        <v>2</v>
      </c>
      <c r="Z48" s="177">
        <v>1</v>
      </c>
      <c r="AA48" s="177">
        <v>5</v>
      </c>
      <c r="AB48" s="174">
        <f t="shared" si="1"/>
        <v>19</v>
      </c>
    </row>
    <row r="49" spans="1:28" x14ac:dyDescent="0.2">
      <c r="A49" s="172" t="s">
        <v>229</v>
      </c>
      <c r="B49" s="172">
        <v>30</v>
      </c>
      <c r="C49" s="172" t="s">
        <v>131</v>
      </c>
      <c r="D49" s="172" t="s">
        <v>132</v>
      </c>
      <c r="E49" s="172" t="s">
        <v>167</v>
      </c>
      <c r="F49" s="172" t="s">
        <v>134</v>
      </c>
      <c r="G49" s="172" t="s">
        <v>135</v>
      </c>
      <c r="H49" s="172" t="s">
        <v>230</v>
      </c>
      <c r="I49" s="172" t="s">
        <v>143</v>
      </c>
      <c r="J49" s="172" t="s">
        <v>144</v>
      </c>
      <c r="K49" s="172" t="s">
        <v>145</v>
      </c>
      <c r="L49" s="173">
        <v>6</v>
      </c>
      <c r="M49" s="174" t="s">
        <v>205</v>
      </c>
      <c r="N49" s="175">
        <v>4</v>
      </c>
      <c r="O49" s="176">
        <v>2</v>
      </c>
      <c r="P49" s="176">
        <v>1</v>
      </c>
      <c r="Q49" s="175">
        <v>1</v>
      </c>
      <c r="R49" s="175">
        <v>3</v>
      </c>
      <c r="S49" s="175">
        <v>2</v>
      </c>
      <c r="T49" s="174">
        <v>2</v>
      </c>
      <c r="U49" s="177">
        <v>2</v>
      </c>
      <c r="V49" s="177">
        <v>1</v>
      </c>
      <c r="W49" s="177">
        <v>1</v>
      </c>
      <c r="X49" s="177">
        <v>3</v>
      </c>
      <c r="Y49" s="177">
        <v>3</v>
      </c>
      <c r="Z49" s="177">
        <v>2</v>
      </c>
      <c r="AA49" s="177">
        <v>4</v>
      </c>
      <c r="AB49" s="174">
        <f t="shared" si="1"/>
        <v>14</v>
      </c>
    </row>
    <row r="50" spans="1:28" x14ac:dyDescent="0.2">
      <c r="A50" s="172" t="s">
        <v>231</v>
      </c>
      <c r="B50" s="172">
        <v>19</v>
      </c>
      <c r="C50" s="172" t="s">
        <v>131</v>
      </c>
      <c r="D50" s="172" t="s">
        <v>132</v>
      </c>
      <c r="E50" s="172" t="s">
        <v>133</v>
      </c>
      <c r="F50" s="172" t="s">
        <v>134</v>
      </c>
      <c r="G50" s="172" t="s">
        <v>135</v>
      </c>
      <c r="H50" s="172" t="s">
        <v>232</v>
      </c>
      <c r="I50" s="172" t="s">
        <v>196</v>
      </c>
      <c r="J50" s="172" t="s">
        <v>149</v>
      </c>
      <c r="K50" s="172" t="s">
        <v>139</v>
      </c>
      <c r="L50" s="173">
        <v>7</v>
      </c>
      <c r="M50" s="174" t="s">
        <v>162</v>
      </c>
      <c r="N50" s="175">
        <v>5</v>
      </c>
      <c r="O50" s="176">
        <v>5</v>
      </c>
      <c r="P50" s="176">
        <v>5</v>
      </c>
      <c r="Q50" s="175">
        <v>3</v>
      </c>
      <c r="R50" s="175">
        <v>5</v>
      </c>
      <c r="S50" s="175">
        <v>5</v>
      </c>
      <c r="T50" s="174">
        <v>2</v>
      </c>
      <c r="U50" s="177">
        <v>1</v>
      </c>
      <c r="V50" s="177">
        <v>1</v>
      </c>
      <c r="W50" s="177">
        <v>1</v>
      </c>
      <c r="X50" s="177">
        <v>1</v>
      </c>
      <c r="Y50" s="177">
        <v>1</v>
      </c>
      <c r="Z50" s="177">
        <v>2</v>
      </c>
      <c r="AA50" s="177">
        <v>4</v>
      </c>
      <c r="AB50" s="174">
        <f t="shared" si="1"/>
        <v>9</v>
      </c>
    </row>
    <row r="51" spans="1:28" x14ac:dyDescent="0.2">
      <c r="A51" s="172" t="s">
        <v>233</v>
      </c>
      <c r="B51" s="172">
        <v>26</v>
      </c>
      <c r="C51" s="172" t="s">
        <v>131</v>
      </c>
      <c r="D51" s="172" t="s">
        <v>132</v>
      </c>
      <c r="E51" s="172" t="s">
        <v>133</v>
      </c>
      <c r="F51" s="172" t="s">
        <v>134</v>
      </c>
      <c r="G51" s="172" t="s">
        <v>135</v>
      </c>
      <c r="H51" s="172" t="s">
        <v>234</v>
      </c>
      <c r="I51" s="172" t="s">
        <v>154</v>
      </c>
      <c r="J51" s="172" t="s">
        <v>155</v>
      </c>
      <c r="K51" s="172" t="s">
        <v>145</v>
      </c>
      <c r="L51" s="173">
        <v>7</v>
      </c>
      <c r="M51" s="174" t="s">
        <v>205</v>
      </c>
      <c r="N51" s="175">
        <v>4</v>
      </c>
      <c r="O51" s="176">
        <v>4</v>
      </c>
      <c r="P51" s="176">
        <v>4</v>
      </c>
      <c r="Q51" s="175">
        <v>5</v>
      </c>
      <c r="R51" s="175">
        <v>4</v>
      </c>
      <c r="S51" s="175">
        <v>2</v>
      </c>
      <c r="T51" s="174">
        <v>2</v>
      </c>
      <c r="U51" s="177">
        <v>1</v>
      </c>
      <c r="V51" s="177">
        <v>1</v>
      </c>
      <c r="W51" s="177">
        <v>2</v>
      </c>
      <c r="X51" s="177">
        <v>2</v>
      </c>
      <c r="Y51" s="177">
        <v>1</v>
      </c>
      <c r="Z51" s="177">
        <v>3</v>
      </c>
      <c r="AA51" s="177">
        <v>3</v>
      </c>
      <c r="AB51" s="174">
        <f t="shared" si="1"/>
        <v>10</v>
      </c>
    </row>
    <row r="52" spans="1:28" x14ac:dyDescent="0.2">
      <c r="A52" s="172" t="s">
        <v>235</v>
      </c>
      <c r="B52" s="172">
        <v>21</v>
      </c>
      <c r="C52" s="172" t="s">
        <v>131</v>
      </c>
      <c r="D52" s="172" t="s">
        <v>132</v>
      </c>
      <c r="E52" s="172" t="s">
        <v>133</v>
      </c>
      <c r="F52" s="172" t="s">
        <v>134</v>
      </c>
      <c r="G52" s="172" t="s">
        <v>135</v>
      </c>
      <c r="H52" s="172" t="s">
        <v>177</v>
      </c>
      <c r="I52" s="172" t="s">
        <v>143</v>
      </c>
      <c r="J52" s="172" t="s">
        <v>138</v>
      </c>
      <c r="K52" s="172" t="s">
        <v>139</v>
      </c>
      <c r="L52" s="173">
        <v>7</v>
      </c>
      <c r="M52" s="174" t="s">
        <v>162</v>
      </c>
      <c r="N52" s="175">
        <v>4</v>
      </c>
      <c r="O52" s="176">
        <v>4</v>
      </c>
      <c r="P52" s="176">
        <v>4</v>
      </c>
      <c r="Q52" s="175">
        <v>5</v>
      </c>
      <c r="R52" s="175">
        <v>4</v>
      </c>
      <c r="S52" s="175">
        <v>4</v>
      </c>
      <c r="T52" s="174">
        <v>2</v>
      </c>
      <c r="U52" s="177">
        <v>2</v>
      </c>
      <c r="V52" s="177">
        <v>2</v>
      </c>
      <c r="W52" s="177">
        <v>2</v>
      </c>
      <c r="X52" s="177">
        <v>2</v>
      </c>
      <c r="Y52" s="177">
        <v>2</v>
      </c>
      <c r="Z52" s="177">
        <v>3</v>
      </c>
      <c r="AA52" s="177">
        <v>3</v>
      </c>
      <c r="AB52" s="174">
        <f t="shared" si="1"/>
        <v>13</v>
      </c>
    </row>
    <row r="53" spans="1:28" x14ac:dyDescent="0.2">
      <c r="A53" s="172" t="s">
        <v>236</v>
      </c>
      <c r="B53" s="172">
        <v>21</v>
      </c>
      <c r="C53" s="172" t="s">
        <v>131</v>
      </c>
      <c r="D53" s="172" t="s">
        <v>132</v>
      </c>
      <c r="E53" s="172" t="s">
        <v>133</v>
      </c>
      <c r="F53" s="172" t="s">
        <v>134</v>
      </c>
      <c r="G53" s="172" t="s">
        <v>135</v>
      </c>
      <c r="H53" s="172" t="s">
        <v>237</v>
      </c>
      <c r="I53" s="172" t="s">
        <v>154</v>
      </c>
      <c r="J53" s="172" t="s">
        <v>170</v>
      </c>
      <c r="K53" s="172" t="s">
        <v>150</v>
      </c>
      <c r="L53" s="173">
        <v>7</v>
      </c>
      <c r="M53" s="174" t="s">
        <v>156</v>
      </c>
      <c r="N53" s="175">
        <v>4</v>
      </c>
      <c r="O53" s="176">
        <v>3</v>
      </c>
      <c r="P53" s="176">
        <v>2</v>
      </c>
      <c r="Q53" s="175">
        <v>1</v>
      </c>
      <c r="R53" s="175">
        <v>2</v>
      </c>
      <c r="S53" s="175">
        <v>3</v>
      </c>
      <c r="T53" s="174">
        <v>2</v>
      </c>
      <c r="U53" s="177">
        <v>2</v>
      </c>
      <c r="V53" s="177">
        <v>2</v>
      </c>
      <c r="W53" s="177">
        <v>2</v>
      </c>
      <c r="X53" s="177">
        <v>3</v>
      </c>
      <c r="Y53" s="177">
        <v>3</v>
      </c>
      <c r="Z53" s="177">
        <v>3</v>
      </c>
      <c r="AA53" s="177">
        <v>3</v>
      </c>
      <c r="AB53" s="174">
        <f t="shared" si="1"/>
        <v>15</v>
      </c>
    </row>
    <row r="54" spans="1:28" x14ac:dyDescent="0.2">
      <c r="A54" s="172" t="s">
        <v>238</v>
      </c>
      <c r="B54" s="172">
        <v>18</v>
      </c>
      <c r="C54" s="172" t="s">
        <v>210</v>
      </c>
      <c r="D54" s="172" t="s">
        <v>132</v>
      </c>
      <c r="E54" s="172" t="s">
        <v>167</v>
      </c>
      <c r="F54" s="172" t="s">
        <v>134</v>
      </c>
      <c r="G54" s="172" t="s">
        <v>135</v>
      </c>
      <c r="H54" s="172" t="s">
        <v>239</v>
      </c>
      <c r="I54" s="172" t="s">
        <v>240</v>
      </c>
      <c r="J54" s="172" t="s">
        <v>170</v>
      </c>
      <c r="K54" s="172" t="s">
        <v>139</v>
      </c>
      <c r="L54" s="173">
        <v>5</v>
      </c>
      <c r="M54" s="174" t="s">
        <v>156</v>
      </c>
      <c r="N54" s="175">
        <v>3</v>
      </c>
      <c r="O54" s="176">
        <v>2</v>
      </c>
      <c r="P54" s="176">
        <v>2</v>
      </c>
      <c r="Q54" s="175">
        <v>3</v>
      </c>
      <c r="R54" s="175">
        <v>2</v>
      </c>
      <c r="S54" s="175">
        <v>1</v>
      </c>
      <c r="T54" s="174">
        <v>3</v>
      </c>
      <c r="U54" s="177">
        <v>2</v>
      </c>
      <c r="V54" s="177">
        <v>3</v>
      </c>
      <c r="W54" s="177">
        <v>3</v>
      </c>
      <c r="X54" s="177">
        <v>4</v>
      </c>
      <c r="Y54" s="177">
        <v>3</v>
      </c>
      <c r="Z54" s="177">
        <v>2</v>
      </c>
      <c r="AA54" s="177">
        <v>4</v>
      </c>
      <c r="AB54" s="174">
        <f t="shared" si="1"/>
        <v>19</v>
      </c>
    </row>
    <row r="55" spans="1:28" x14ac:dyDescent="0.2">
      <c r="A55" s="172" t="s">
        <v>241</v>
      </c>
      <c r="B55" s="172">
        <v>37</v>
      </c>
      <c r="C55" s="172" t="s">
        <v>131</v>
      </c>
      <c r="D55" s="172" t="s">
        <v>132</v>
      </c>
      <c r="E55" s="172" t="s">
        <v>133</v>
      </c>
      <c r="F55" s="172" t="s">
        <v>134</v>
      </c>
      <c r="G55" s="172" t="s">
        <v>153</v>
      </c>
      <c r="H55" s="172" t="s">
        <v>187</v>
      </c>
      <c r="I55" s="172" t="s">
        <v>143</v>
      </c>
      <c r="J55" s="172" t="s">
        <v>155</v>
      </c>
      <c r="K55" s="172" t="s">
        <v>150</v>
      </c>
      <c r="L55" s="173">
        <v>7</v>
      </c>
      <c r="M55" s="174" t="s">
        <v>151</v>
      </c>
      <c r="N55" s="175">
        <v>3</v>
      </c>
      <c r="O55" s="176">
        <v>4</v>
      </c>
      <c r="P55" s="176">
        <v>4</v>
      </c>
      <c r="Q55" s="175">
        <v>4</v>
      </c>
      <c r="R55" s="175">
        <v>2</v>
      </c>
      <c r="S55" s="175">
        <v>2</v>
      </c>
      <c r="T55" s="174">
        <v>2</v>
      </c>
      <c r="U55" s="177">
        <v>2</v>
      </c>
      <c r="V55" s="177">
        <v>2</v>
      </c>
      <c r="W55" s="177">
        <v>2</v>
      </c>
      <c r="X55" s="177">
        <v>4</v>
      </c>
      <c r="Y55" s="177">
        <v>3</v>
      </c>
      <c r="Z55" s="177">
        <v>2</v>
      </c>
      <c r="AA55" s="177">
        <v>4</v>
      </c>
      <c r="AB55" s="174">
        <f t="shared" si="1"/>
        <v>17</v>
      </c>
    </row>
    <row r="56" spans="1:28" x14ac:dyDescent="0.2">
      <c r="A56" s="172" t="s">
        <v>242</v>
      </c>
      <c r="B56" s="172">
        <v>42</v>
      </c>
      <c r="C56" s="172" t="s">
        <v>131</v>
      </c>
      <c r="D56" s="172" t="s">
        <v>132</v>
      </c>
      <c r="E56" s="172" t="s">
        <v>133</v>
      </c>
      <c r="F56" s="172" t="s">
        <v>134</v>
      </c>
      <c r="G56" s="172" t="s">
        <v>135</v>
      </c>
      <c r="H56" s="172" t="s">
        <v>218</v>
      </c>
      <c r="I56" s="172" t="s">
        <v>154</v>
      </c>
      <c r="J56" s="172" t="s">
        <v>155</v>
      </c>
      <c r="K56" s="172" t="s">
        <v>139</v>
      </c>
      <c r="L56" s="173">
        <v>5</v>
      </c>
      <c r="M56" s="174" t="s">
        <v>156</v>
      </c>
      <c r="N56" s="175">
        <v>5</v>
      </c>
      <c r="O56" s="176">
        <v>5</v>
      </c>
      <c r="P56" s="176">
        <v>5</v>
      </c>
      <c r="Q56" s="175">
        <v>5</v>
      </c>
      <c r="R56" s="175">
        <v>5</v>
      </c>
      <c r="S56" s="175">
        <v>5</v>
      </c>
      <c r="T56" s="174">
        <v>4</v>
      </c>
      <c r="U56" s="177">
        <v>1</v>
      </c>
      <c r="V56" s="177">
        <v>1</v>
      </c>
      <c r="W56" s="177">
        <v>1</v>
      </c>
      <c r="X56" s="177">
        <v>1</v>
      </c>
      <c r="Y56" s="177">
        <v>1</v>
      </c>
      <c r="Z56" s="177">
        <v>3</v>
      </c>
      <c r="AA56" s="177">
        <v>3</v>
      </c>
      <c r="AB56" s="174">
        <f t="shared" si="1"/>
        <v>8</v>
      </c>
    </row>
    <row r="57" spans="1:28" x14ac:dyDescent="0.2">
      <c r="A57" s="172" t="s">
        <v>243</v>
      </c>
      <c r="B57" s="172">
        <v>21</v>
      </c>
      <c r="C57" s="172" t="s">
        <v>131</v>
      </c>
      <c r="D57" s="172" t="s">
        <v>132</v>
      </c>
      <c r="E57" s="172" t="s">
        <v>167</v>
      </c>
      <c r="F57" s="172" t="s">
        <v>134</v>
      </c>
      <c r="G57" s="172" t="s">
        <v>135</v>
      </c>
      <c r="H57" s="172" t="s">
        <v>244</v>
      </c>
      <c r="I57" s="172" t="s">
        <v>154</v>
      </c>
      <c r="J57" s="172" t="s">
        <v>155</v>
      </c>
      <c r="K57" s="172" t="s">
        <v>139</v>
      </c>
      <c r="L57" s="173">
        <v>4</v>
      </c>
      <c r="M57" s="174" t="s">
        <v>151</v>
      </c>
      <c r="N57" s="175">
        <v>3</v>
      </c>
      <c r="O57" s="176">
        <v>2</v>
      </c>
      <c r="P57" s="176">
        <v>2</v>
      </c>
      <c r="Q57" s="175">
        <v>2</v>
      </c>
      <c r="R57" s="175">
        <v>1</v>
      </c>
      <c r="S57" s="175">
        <v>2</v>
      </c>
      <c r="T57" s="174">
        <v>3</v>
      </c>
      <c r="U57" s="177">
        <v>4</v>
      </c>
      <c r="V57" s="177">
        <v>4</v>
      </c>
      <c r="W57" s="177">
        <v>3</v>
      </c>
      <c r="X57" s="177">
        <v>5</v>
      </c>
      <c r="Y57" s="177">
        <v>5</v>
      </c>
      <c r="Z57" s="177">
        <v>2</v>
      </c>
      <c r="AA57" s="177">
        <v>4</v>
      </c>
      <c r="AB57" s="174">
        <f t="shared" si="1"/>
        <v>25</v>
      </c>
    </row>
    <row r="58" spans="1:28" x14ac:dyDescent="0.2">
      <c r="A58" s="172" t="s">
        <v>245</v>
      </c>
      <c r="B58" s="172">
        <v>50</v>
      </c>
      <c r="C58" s="172" t="s">
        <v>131</v>
      </c>
      <c r="D58" s="172" t="s">
        <v>132</v>
      </c>
      <c r="E58" s="172" t="s">
        <v>133</v>
      </c>
      <c r="F58" s="172" t="s">
        <v>134</v>
      </c>
      <c r="G58" s="172" t="s">
        <v>135</v>
      </c>
      <c r="H58" s="172" t="s">
        <v>187</v>
      </c>
      <c r="I58" s="172" t="s">
        <v>154</v>
      </c>
      <c r="J58" s="172" t="s">
        <v>149</v>
      </c>
      <c r="K58" s="172" t="s">
        <v>145</v>
      </c>
      <c r="L58" s="173">
        <v>4</v>
      </c>
      <c r="M58" s="174" t="s">
        <v>156</v>
      </c>
      <c r="N58" s="175">
        <v>4</v>
      </c>
      <c r="O58" s="176">
        <v>4</v>
      </c>
      <c r="P58" s="176">
        <v>4</v>
      </c>
      <c r="Q58" s="175">
        <v>4</v>
      </c>
      <c r="R58" s="175">
        <v>4</v>
      </c>
      <c r="S58" s="175">
        <v>3</v>
      </c>
      <c r="T58" s="174">
        <v>3</v>
      </c>
      <c r="U58" s="177">
        <v>2</v>
      </c>
      <c r="V58" s="177">
        <v>2</v>
      </c>
      <c r="W58" s="177">
        <v>2</v>
      </c>
      <c r="X58" s="177">
        <v>2</v>
      </c>
      <c r="Y58" s="177">
        <v>2</v>
      </c>
      <c r="Z58" s="177">
        <v>4</v>
      </c>
      <c r="AA58" s="177">
        <v>2</v>
      </c>
      <c r="AB58" s="174">
        <f t="shared" si="1"/>
        <v>12</v>
      </c>
    </row>
    <row r="59" spans="1:28" x14ac:dyDescent="0.2">
      <c r="A59" s="172" t="s">
        <v>246</v>
      </c>
      <c r="B59" s="172">
        <v>19</v>
      </c>
      <c r="C59" s="172" t="s">
        <v>131</v>
      </c>
      <c r="D59" s="172" t="s">
        <v>132</v>
      </c>
      <c r="E59" s="172" t="s">
        <v>133</v>
      </c>
      <c r="F59" s="172" t="s">
        <v>134</v>
      </c>
      <c r="G59" s="172" t="s">
        <v>135</v>
      </c>
      <c r="H59" s="172" t="s">
        <v>142</v>
      </c>
      <c r="I59" s="172" t="s">
        <v>196</v>
      </c>
      <c r="J59" s="172" t="s">
        <v>170</v>
      </c>
      <c r="K59" s="172" t="s">
        <v>150</v>
      </c>
      <c r="L59" s="173">
        <v>7</v>
      </c>
      <c r="M59" s="174" t="s">
        <v>140</v>
      </c>
      <c r="N59" s="175">
        <v>5</v>
      </c>
      <c r="O59" s="176">
        <v>5</v>
      </c>
      <c r="P59" s="176">
        <v>3</v>
      </c>
      <c r="Q59" s="175">
        <v>4</v>
      </c>
      <c r="R59" s="175">
        <v>2</v>
      </c>
      <c r="S59" s="175">
        <v>4</v>
      </c>
      <c r="T59" s="174">
        <v>3</v>
      </c>
      <c r="U59" s="177">
        <v>1</v>
      </c>
      <c r="V59" s="177">
        <v>1</v>
      </c>
      <c r="W59" s="177">
        <v>1</v>
      </c>
      <c r="X59" s="177">
        <v>1</v>
      </c>
      <c r="Y59" s="177">
        <v>1</v>
      </c>
      <c r="Z59" s="177">
        <v>4</v>
      </c>
      <c r="AA59" s="177">
        <v>2</v>
      </c>
      <c r="AB59" s="174">
        <f t="shared" si="1"/>
        <v>7</v>
      </c>
    </row>
    <row r="60" spans="1:28" x14ac:dyDescent="0.2">
      <c r="A60" s="172" t="s">
        <v>247</v>
      </c>
      <c r="B60" s="172">
        <v>27</v>
      </c>
      <c r="C60" s="172" t="s">
        <v>131</v>
      </c>
      <c r="D60" s="172" t="s">
        <v>132</v>
      </c>
      <c r="E60" s="172" t="s">
        <v>133</v>
      </c>
      <c r="F60" s="172" t="s">
        <v>134</v>
      </c>
      <c r="G60" s="172" t="s">
        <v>135</v>
      </c>
      <c r="H60" s="172" t="s">
        <v>200</v>
      </c>
      <c r="I60" s="172" t="s">
        <v>143</v>
      </c>
      <c r="J60" s="172" t="s">
        <v>144</v>
      </c>
      <c r="K60" s="172" t="s">
        <v>139</v>
      </c>
      <c r="L60" s="173">
        <v>7</v>
      </c>
      <c r="M60" s="174" t="s">
        <v>151</v>
      </c>
      <c r="N60" s="175">
        <v>4</v>
      </c>
      <c r="O60" s="176">
        <v>2</v>
      </c>
      <c r="P60" s="176">
        <v>1</v>
      </c>
      <c r="Q60" s="175">
        <v>4</v>
      </c>
      <c r="R60" s="175">
        <v>2</v>
      </c>
      <c r="S60" s="175">
        <v>2</v>
      </c>
      <c r="T60" s="174">
        <v>3</v>
      </c>
      <c r="U60" s="177">
        <v>2</v>
      </c>
      <c r="V60" s="177">
        <v>2</v>
      </c>
      <c r="W60" s="177">
        <v>1</v>
      </c>
      <c r="X60" s="177">
        <v>1</v>
      </c>
      <c r="Y60" s="177">
        <v>1</v>
      </c>
      <c r="Z60" s="177">
        <v>3</v>
      </c>
      <c r="AA60" s="177">
        <v>3</v>
      </c>
      <c r="AB60" s="174">
        <f t="shared" si="1"/>
        <v>10</v>
      </c>
    </row>
    <row r="61" spans="1:28" x14ac:dyDescent="0.2">
      <c r="A61" s="172" t="s">
        <v>248</v>
      </c>
      <c r="B61" s="172">
        <v>25</v>
      </c>
      <c r="C61" s="172" t="s">
        <v>131</v>
      </c>
      <c r="D61" s="172" t="s">
        <v>132</v>
      </c>
      <c r="E61" s="172" t="s">
        <v>133</v>
      </c>
      <c r="F61" s="172" t="s">
        <v>134</v>
      </c>
      <c r="G61" s="172" t="s">
        <v>135</v>
      </c>
      <c r="H61" s="172" t="s">
        <v>198</v>
      </c>
      <c r="I61" s="172" t="s">
        <v>143</v>
      </c>
      <c r="J61" s="172" t="s">
        <v>144</v>
      </c>
      <c r="K61" s="172" t="s">
        <v>150</v>
      </c>
      <c r="L61" s="173">
        <v>2</v>
      </c>
      <c r="M61" s="174" t="s">
        <v>151</v>
      </c>
      <c r="N61" s="175">
        <v>4</v>
      </c>
      <c r="O61" s="176">
        <v>2</v>
      </c>
      <c r="P61" s="176">
        <v>2</v>
      </c>
      <c r="Q61" s="175">
        <v>3</v>
      </c>
      <c r="R61" s="175">
        <v>2</v>
      </c>
      <c r="S61" s="175">
        <v>1</v>
      </c>
      <c r="T61" s="174">
        <v>2</v>
      </c>
      <c r="U61" s="177">
        <v>2</v>
      </c>
      <c r="V61" s="177">
        <v>2</v>
      </c>
      <c r="W61" s="177">
        <v>2</v>
      </c>
      <c r="X61" s="177">
        <v>4</v>
      </c>
      <c r="Y61" s="177">
        <v>2</v>
      </c>
      <c r="Z61" s="177">
        <v>2</v>
      </c>
      <c r="AA61" s="177">
        <v>4</v>
      </c>
      <c r="AB61" s="174">
        <f t="shared" si="1"/>
        <v>16</v>
      </c>
    </row>
    <row r="62" spans="1:28" x14ac:dyDescent="0.2">
      <c r="A62" s="172" t="s">
        <v>249</v>
      </c>
      <c r="B62" s="172">
        <v>51</v>
      </c>
      <c r="C62" s="172" t="s">
        <v>131</v>
      </c>
      <c r="D62" s="172" t="s">
        <v>132</v>
      </c>
      <c r="E62" s="172" t="s">
        <v>167</v>
      </c>
      <c r="F62" s="172" t="s">
        <v>134</v>
      </c>
      <c r="G62" s="172" t="s">
        <v>135</v>
      </c>
      <c r="H62" s="172" t="s">
        <v>191</v>
      </c>
      <c r="I62" s="172" t="s">
        <v>137</v>
      </c>
      <c r="J62" s="172" t="s">
        <v>144</v>
      </c>
      <c r="K62" s="172" t="s">
        <v>145</v>
      </c>
      <c r="L62" s="173">
        <v>7</v>
      </c>
      <c r="M62" s="174" t="s">
        <v>156</v>
      </c>
      <c r="N62" s="175">
        <v>5</v>
      </c>
      <c r="O62" s="176">
        <v>5</v>
      </c>
      <c r="P62" s="176">
        <v>4</v>
      </c>
      <c r="Q62" s="175">
        <v>5</v>
      </c>
      <c r="R62" s="175">
        <v>4</v>
      </c>
      <c r="S62" s="175">
        <v>3</v>
      </c>
      <c r="T62" s="174">
        <v>2</v>
      </c>
      <c r="U62" s="177">
        <v>1</v>
      </c>
      <c r="V62" s="177">
        <v>1</v>
      </c>
      <c r="W62" s="177">
        <v>1</v>
      </c>
      <c r="X62" s="177">
        <v>1</v>
      </c>
      <c r="Y62" s="177">
        <v>1</v>
      </c>
      <c r="Z62" s="177">
        <v>4</v>
      </c>
      <c r="AA62" s="177">
        <v>2</v>
      </c>
      <c r="AB62" s="174">
        <f t="shared" si="1"/>
        <v>7</v>
      </c>
    </row>
    <row r="63" spans="1:28" x14ac:dyDescent="0.2">
      <c r="A63" s="172" t="s">
        <v>250</v>
      </c>
      <c r="B63" s="172">
        <v>61</v>
      </c>
      <c r="C63" s="172" t="s">
        <v>131</v>
      </c>
      <c r="D63" s="172" t="s">
        <v>132</v>
      </c>
      <c r="E63" s="172" t="s">
        <v>133</v>
      </c>
      <c r="F63" s="172" t="s">
        <v>134</v>
      </c>
      <c r="G63" s="172" t="s">
        <v>135</v>
      </c>
      <c r="H63" s="172" t="s">
        <v>142</v>
      </c>
      <c r="I63" s="172" t="s">
        <v>143</v>
      </c>
      <c r="J63" s="172" t="s">
        <v>144</v>
      </c>
      <c r="K63" s="172" t="s">
        <v>145</v>
      </c>
      <c r="L63" s="173">
        <v>7</v>
      </c>
      <c r="M63" s="174" t="s">
        <v>151</v>
      </c>
      <c r="N63" s="175">
        <v>2</v>
      </c>
      <c r="O63" s="176">
        <v>2</v>
      </c>
      <c r="P63" s="176">
        <v>2</v>
      </c>
      <c r="Q63" s="175">
        <v>2</v>
      </c>
      <c r="R63" s="175">
        <v>3</v>
      </c>
      <c r="S63" s="175">
        <v>2</v>
      </c>
      <c r="T63" s="174">
        <v>2</v>
      </c>
      <c r="U63" s="177">
        <v>2</v>
      </c>
      <c r="V63" s="177">
        <v>2</v>
      </c>
      <c r="W63" s="177">
        <v>2</v>
      </c>
      <c r="X63" s="177">
        <v>1</v>
      </c>
      <c r="Y63" s="177">
        <v>1</v>
      </c>
      <c r="Z63" s="177">
        <v>5</v>
      </c>
      <c r="AA63" s="177">
        <v>1</v>
      </c>
      <c r="AB63" s="174">
        <f t="shared" si="1"/>
        <v>9</v>
      </c>
    </row>
    <row r="64" spans="1:28" x14ac:dyDescent="0.2">
      <c r="A64" s="172" t="s">
        <v>251</v>
      </c>
      <c r="B64" s="172">
        <v>28</v>
      </c>
      <c r="C64" s="172" t="s">
        <v>131</v>
      </c>
      <c r="D64" s="172" t="s">
        <v>132</v>
      </c>
      <c r="E64" s="172" t="s">
        <v>133</v>
      </c>
      <c r="F64" s="172" t="s">
        <v>132</v>
      </c>
      <c r="G64" s="172" t="s">
        <v>135</v>
      </c>
      <c r="H64" s="172" t="s">
        <v>187</v>
      </c>
      <c r="I64" s="172" t="s">
        <v>196</v>
      </c>
      <c r="J64" s="172" t="s">
        <v>155</v>
      </c>
      <c r="K64" s="172" t="s">
        <v>145</v>
      </c>
      <c r="L64" s="173">
        <v>7</v>
      </c>
      <c r="M64" s="174" t="s">
        <v>140</v>
      </c>
      <c r="N64" s="175">
        <v>2</v>
      </c>
      <c r="O64" s="176">
        <v>2</v>
      </c>
      <c r="P64" s="176">
        <v>3</v>
      </c>
      <c r="Q64" s="175">
        <v>1</v>
      </c>
      <c r="R64" s="175">
        <v>5</v>
      </c>
      <c r="S64" s="175">
        <v>3</v>
      </c>
      <c r="T64" s="174">
        <v>4</v>
      </c>
      <c r="U64" s="177">
        <v>3</v>
      </c>
      <c r="V64" s="177">
        <v>3</v>
      </c>
      <c r="W64" s="177">
        <v>3</v>
      </c>
      <c r="X64" s="177">
        <v>1</v>
      </c>
      <c r="Y64" s="177">
        <v>1</v>
      </c>
      <c r="Z64" s="177">
        <v>1</v>
      </c>
      <c r="AA64" s="177">
        <v>5</v>
      </c>
      <c r="AB64" s="174">
        <f t="shared" si="1"/>
        <v>16</v>
      </c>
    </row>
    <row r="65" spans="1:28" x14ac:dyDescent="0.2">
      <c r="A65" s="172" t="s">
        <v>252</v>
      </c>
      <c r="B65" s="172">
        <v>42</v>
      </c>
      <c r="C65" s="172" t="s">
        <v>131</v>
      </c>
      <c r="D65" s="172" t="s">
        <v>132</v>
      </c>
      <c r="E65" s="172" t="s">
        <v>133</v>
      </c>
      <c r="F65" s="172" t="s">
        <v>134</v>
      </c>
      <c r="G65" s="172" t="s">
        <v>135</v>
      </c>
      <c r="H65" s="172" t="s">
        <v>207</v>
      </c>
      <c r="I65" s="172" t="s">
        <v>143</v>
      </c>
      <c r="J65" s="172" t="s">
        <v>170</v>
      </c>
      <c r="K65" s="172" t="s">
        <v>145</v>
      </c>
      <c r="L65" s="173">
        <v>7</v>
      </c>
      <c r="M65" s="174" t="s">
        <v>156</v>
      </c>
      <c r="N65" s="175">
        <v>4</v>
      </c>
      <c r="O65" s="176">
        <v>4</v>
      </c>
      <c r="P65" s="176">
        <v>4</v>
      </c>
      <c r="Q65" s="175">
        <v>4</v>
      </c>
      <c r="R65" s="175">
        <v>5</v>
      </c>
      <c r="S65" s="175">
        <v>4</v>
      </c>
      <c r="T65" s="174">
        <v>3</v>
      </c>
      <c r="U65" s="177">
        <v>1</v>
      </c>
      <c r="V65" s="177">
        <v>1</v>
      </c>
      <c r="W65" s="177">
        <v>1</v>
      </c>
      <c r="X65" s="177">
        <v>1</v>
      </c>
      <c r="Y65" s="177">
        <v>1</v>
      </c>
      <c r="Z65" s="177">
        <v>4</v>
      </c>
      <c r="AA65" s="177">
        <v>2</v>
      </c>
      <c r="AB65" s="174">
        <f t="shared" si="1"/>
        <v>7</v>
      </c>
    </row>
    <row r="66" spans="1:28" x14ac:dyDescent="0.2">
      <c r="A66" s="172" t="s">
        <v>253</v>
      </c>
      <c r="B66" s="172">
        <v>50</v>
      </c>
      <c r="C66" s="172" t="s">
        <v>131</v>
      </c>
      <c r="D66" s="172" t="s">
        <v>132</v>
      </c>
      <c r="E66" s="172" t="s">
        <v>167</v>
      </c>
      <c r="F66" s="172" t="s">
        <v>134</v>
      </c>
      <c r="G66" s="172" t="s">
        <v>135</v>
      </c>
      <c r="H66" s="172" t="s">
        <v>177</v>
      </c>
      <c r="I66" s="172" t="s">
        <v>168</v>
      </c>
      <c r="J66" s="172" t="s">
        <v>144</v>
      </c>
      <c r="K66" s="172" t="s">
        <v>145</v>
      </c>
      <c r="L66" s="173">
        <v>7</v>
      </c>
      <c r="M66" s="174" t="s">
        <v>156</v>
      </c>
      <c r="N66" s="175">
        <v>3</v>
      </c>
      <c r="O66" s="176">
        <v>3</v>
      </c>
      <c r="P66" s="176">
        <v>3</v>
      </c>
      <c r="Q66" s="175">
        <v>4</v>
      </c>
      <c r="R66" s="175">
        <v>4</v>
      </c>
      <c r="S66" s="175">
        <v>4</v>
      </c>
      <c r="T66" s="174">
        <v>3</v>
      </c>
      <c r="U66" s="177">
        <v>1</v>
      </c>
      <c r="V66" s="177">
        <v>2</v>
      </c>
      <c r="W66" s="177">
        <v>1</v>
      </c>
      <c r="X66" s="177">
        <v>1</v>
      </c>
      <c r="Y66" s="177">
        <v>2</v>
      </c>
      <c r="Z66" s="177">
        <v>3</v>
      </c>
      <c r="AA66" s="177">
        <v>3</v>
      </c>
      <c r="AB66" s="174">
        <f t="shared" ref="AB66:AB97" si="2">SUM(U66:Y66,AA66)</f>
        <v>10</v>
      </c>
    </row>
    <row r="67" spans="1:28" x14ac:dyDescent="0.2">
      <c r="A67" s="172" t="s">
        <v>254</v>
      </c>
      <c r="B67" s="172">
        <v>41</v>
      </c>
      <c r="C67" s="172" t="s">
        <v>131</v>
      </c>
      <c r="D67" s="172" t="s">
        <v>132</v>
      </c>
      <c r="E67" s="172" t="s">
        <v>133</v>
      </c>
      <c r="F67" s="172" t="s">
        <v>134</v>
      </c>
      <c r="G67" s="172" t="s">
        <v>135</v>
      </c>
      <c r="H67" s="172" t="s">
        <v>244</v>
      </c>
      <c r="I67" s="172" t="s">
        <v>143</v>
      </c>
      <c r="J67" s="172" t="s">
        <v>170</v>
      </c>
      <c r="K67" s="172" t="s">
        <v>145</v>
      </c>
      <c r="L67" s="173">
        <v>6</v>
      </c>
      <c r="M67" s="174" t="s">
        <v>151</v>
      </c>
      <c r="N67" s="175">
        <v>4</v>
      </c>
      <c r="O67" s="176">
        <v>4</v>
      </c>
      <c r="P67" s="176">
        <v>5</v>
      </c>
      <c r="Q67" s="175">
        <v>4</v>
      </c>
      <c r="R67" s="175">
        <v>4</v>
      </c>
      <c r="S67" s="175">
        <v>4</v>
      </c>
      <c r="T67" s="174">
        <v>3</v>
      </c>
      <c r="U67" s="177">
        <v>5</v>
      </c>
      <c r="V67" s="177">
        <v>2</v>
      </c>
      <c r="W67" s="177">
        <v>1</v>
      </c>
      <c r="X67" s="177">
        <v>2</v>
      </c>
      <c r="Y67" s="177">
        <v>2</v>
      </c>
      <c r="Z67" s="177">
        <v>4</v>
      </c>
      <c r="AA67" s="177">
        <v>2</v>
      </c>
      <c r="AB67" s="174">
        <f t="shared" si="2"/>
        <v>14</v>
      </c>
    </row>
    <row r="68" spans="1:28" x14ac:dyDescent="0.2">
      <c r="A68" s="172" t="s">
        <v>255</v>
      </c>
      <c r="B68" s="172">
        <v>43</v>
      </c>
      <c r="C68" s="172" t="s">
        <v>131</v>
      </c>
      <c r="D68" s="172" t="s">
        <v>132</v>
      </c>
      <c r="E68" s="172" t="s">
        <v>133</v>
      </c>
      <c r="F68" s="172" t="s">
        <v>134</v>
      </c>
      <c r="G68" s="172" t="s">
        <v>135</v>
      </c>
      <c r="H68" s="172" t="s">
        <v>177</v>
      </c>
      <c r="I68" s="172" t="s">
        <v>143</v>
      </c>
      <c r="J68" s="172" t="s">
        <v>158</v>
      </c>
      <c r="K68" s="172" t="s">
        <v>145</v>
      </c>
      <c r="L68" s="173">
        <v>7</v>
      </c>
      <c r="M68" s="174" t="s">
        <v>151</v>
      </c>
      <c r="N68" s="175">
        <v>4</v>
      </c>
      <c r="O68" s="176">
        <v>3</v>
      </c>
      <c r="P68" s="176">
        <v>1</v>
      </c>
      <c r="Q68" s="175">
        <v>4</v>
      </c>
      <c r="R68" s="175">
        <v>1</v>
      </c>
      <c r="S68" s="175">
        <v>2</v>
      </c>
      <c r="T68" s="174">
        <v>4</v>
      </c>
      <c r="U68" s="177">
        <v>2</v>
      </c>
      <c r="V68" s="177">
        <v>2</v>
      </c>
      <c r="W68" s="177">
        <v>2</v>
      </c>
      <c r="X68" s="177">
        <v>2</v>
      </c>
      <c r="Y68" s="177">
        <v>2</v>
      </c>
      <c r="Z68" s="177">
        <v>4</v>
      </c>
      <c r="AA68" s="177">
        <v>2</v>
      </c>
      <c r="AB68" s="174">
        <f t="shared" si="2"/>
        <v>12</v>
      </c>
    </row>
    <row r="69" spans="1:28" x14ac:dyDescent="0.2">
      <c r="A69" s="172" t="s">
        <v>256</v>
      </c>
      <c r="B69" s="172">
        <v>33</v>
      </c>
      <c r="C69" s="172" t="s">
        <v>131</v>
      </c>
      <c r="D69" s="172" t="s">
        <v>132</v>
      </c>
      <c r="E69" s="172" t="s">
        <v>167</v>
      </c>
      <c r="F69" s="172" t="s">
        <v>132</v>
      </c>
      <c r="G69" s="172" t="s">
        <v>135</v>
      </c>
      <c r="H69" s="172" t="s">
        <v>191</v>
      </c>
      <c r="I69" s="172" t="s">
        <v>168</v>
      </c>
      <c r="J69" s="172" t="s">
        <v>138</v>
      </c>
      <c r="K69" s="172" t="s">
        <v>150</v>
      </c>
      <c r="L69" s="173">
        <v>7</v>
      </c>
      <c r="M69" s="174" t="s">
        <v>140</v>
      </c>
      <c r="N69" s="175">
        <v>5</v>
      </c>
      <c r="O69" s="176">
        <v>5</v>
      </c>
      <c r="P69" s="176">
        <v>5</v>
      </c>
      <c r="Q69" s="175">
        <v>5</v>
      </c>
      <c r="R69" s="175">
        <v>5</v>
      </c>
      <c r="S69" s="175">
        <v>5</v>
      </c>
      <c r="T69" s="174">
        <v>4</v>
      </c>
      <c r="U69" s="177">
        <v>1</v>
      </c>
      <c r="V69" s="177">
        <v>2</v>
      </c>
      <c r="W69" s="177">
        <v>1</v>
      </c>
      <c r="X69" s="177">
        <v>1</v>
      </c>
      <c r="Y69" s="177">
        <v>3</v>
      </c>
      <c r="Z69" s="177">
        <v>3</v>
      </c>
      <c r="AA69" s="177">
        <v>3</v>
      </c>
      <c r="AB69" s="174">
        <f t="shared" si="2"/>
        <v>11</v>
      </c>
    </row>
    <row r="70" spans="1:28" x14ac:dyDescent="0.2">
      <c r="A70" s="172" t="s">
        <v>257</v>
      </c>
      <c r="B70" s="172">
        <v>27</v>
      </c>
      <c r="C70" s="172" t="s">
        <v>131</v>
      </c>
      <c r="D70" s="172" t="s">
        <v>132</v>
      </c>
      <c r="E70" s="172" t="s">
        <v>133</v>
      </c>
      <c r="F70" s="172" t="s">
        <v>132</v>
      </c>
      <c r="G70" s="172" t="s">
        <v>135</v>
      </c>
      <c r="H70" s="172" t="s">
        <v>164</v>
      </c>
      <c r="I70" s="172" t="s">
        <v>168</v>
      </c>
      <c r="J70" s="172" t="s">
        <v>149</v>
      </c>
      <c r="K70" s="172" t="s">
        <v>145</v>
      </c>
      <c r="L70" s="173">
        <v>7</v>
      </c>
      <c r="M70" s="174" t="s">
        <v>205</v>
      </c>
      <c r="N70" s="175">
        <v>4</v>
      </c>
      <c r="O70" s="176">
        <v>1</v>
      </c>
      <c r="P70" s="176">
        <v>1</v>
      </c>
      <c r="Q70" s="175">
        <v>4</v>
      </c>
      <c r="R70" s="175">
        <v>5</v>
      </c>
      <c r="S70" s="175">
        <v>5</v>
      </c>
      <c r="T70" s="174">
        <v>2</v>
      </c>
      <c r="U70" s="177">
        <v>1</v>
      </c>
      <c r="V70" s="177">
        <v>1</v>
      </c>
      <c r="W70" s="177">
        <v>1</v>
      </c>
      <c r="X70" s="177">
        <v>1</v>
      </c>
      <c r="Y70" s="177">
        <v>1</v>
      </c>
      <c r="Z70" s="177">
        <v>1</v>
      </c>
      <c r="AA70" s="177">
        <v>5</v>
      </c>
      <c r="AB70" s="174">
        <f t="shared" si="2"/>
        <v>10</v>
      </c>
    </row>
    <row r="71" spans="1:28" x14ac:dyDescent="0.2">
      <c r="A71" s="172" t="s">
        <v>258</v>
      </c>
      <c r="B71" s="172">
        <v>61</v>
      </c>
      <c r="C71" s="172" t="s">
        <v>131</v>
      </c>
      <c r="D71" s="172" t="s">
        <v>132</v>
      </c>
      <c r="E71" s="172" t="s">
        <v>133</v>
      </c>
      <c r="F71" s="172" t="s">
        <v>134</v>
      </c>
      <c r="G71" s="172" t="s">
        <v>135</v>
      </c>
      <c r="H71" s="172" t="s">
        <v>207</v>
      </c>
      <c r="I71" s="172" t="s">
        <v>143</v>
      </c>
      <c r="J71" s="172" t="s">
        <v>144</v>
      </c>
      <c r="K71" s="172" t="s">
        <v>145</v>
      </c>
      <c r="L71" s="173">
        <v>6</v>
      </c>
      <c r="M71" s="174" t="s">
        <v>162</v>
      </c>
      <c r="N71" s="175">
        <v>5</v>
      </c>
      <c r="O71" s="176">
        <v>4</v>
      </c>
      <c r="P71" s="176">
        <v>4</v>
      </c>
      <c r="Q71" s="175">
        <v>3</v>
      </c>
      <c r="R71" s="175">
        <v>2</v>
      </c>
      <c r="S71" s="175">
        <v>2</v>
      </c>
      <c r="T71" s="174">
        <v>4</v>
      </c>
      <c r="U71" s="177">
        <v>2</v>
      </c>
      <c r="V71" s="177">
        <v>2</v>
      </c>
      <c r="W71" s="177">
        <v>2</v>
      </c>
      <c r="X71" s="177">
        <v>2</v>
      </c>
      <c r="Y71" s="177">
        <v>2</v>
      </c>
      <c r="Z71" s="177">
        <v>4</v>
      </c>
      <c r="AA71" s="177">
        <v>2</v>
      </c>
      <c r="AB71" s="174">
        <f t="shared" si="2"/>
        <v>12</v>
      </c>
    </row>
    <row r="72" spans="1:28" x14ac:dyDescent="0.2">
      <c r="A72" s="172" t="s">
        <v>259</v>
      </c>
      <c r="B72" s="172">
        <v>37</v>
      </c>
      <c r="C72" s="172" t="s">
        <v>131</v>
      </c>
      <c r="D72" s="172" t="s">
        <v>132</v>
      </c>
      <c r="E72" s="172" t="s">
        <v>133</v>
      </c>
      <c r="F72" s="172" t="s">
        <v>134</v>
      </c>
      <c r="G72" s="172" t="s">
        <v>135</v>
      </c>
      <c r="H72" s="172" t="s">
        <v>215</v>
      </c>
      <c r="I72" s="172" t="s">
        <v>154</v>
      </c>
      <c r="J72" s="172" t="s">
        <v>144</v>
      </c>
      <c r="K72" s="172" t="s">
        <v>145</v>
      </c>
      <c r="L72" s="173">
        <v>7</v>
      </c>
      <c r="M72" s="174" t="s">
        <v>156</v>
      </c>
      <c r="N72" s="175">
        <v>3</v>
      </c>
      <c r="O72" s="176">
        <v>3</v>
      </c>
      <c r="P72" s="176">
        <v>3</v>
      </c>
      <c r="Q72" s="175">
        <v>3</v>
      </c>
      <c r="R72" s="175">
        <v>4</v>
      </c>
      <c r="S72" s="175">
        <v>2</v>
      </c>
      <c r="T72" s="174">
        <v>4</v>
      </c>
      <c r="U72" s="177">
        <v>1</v>
      </c>
      <c r="V72" s="177">
        <v>1</v>
      </c>
      <c r="W72" s="177">
        <v>1</v>
      </c>
      <c r="X72" s="177">
        <v>1</v>
      </c>
      <c r="Y72" s="177">
        <v>3</v>
      </c>
      <c r="Z72" s="177">
        <v>3</v>
      </c>
      <c r="AA72" s="177">
        <v>3</v>
      </c>
      <c r="AB72" s="174">
        <f t="shared" si="2"/>
        <v>10</v>
      </c>
    </row>
    <row r="73" spans="1:28" x14ac:dyDescent="0.2">
      <c r="A73" s="172" t="s">
        <v>260</v>
      </c>
      <c r="B73" s="172">
        <v>26</v>
      </c>
      <c r="C73" s="172" t="s">
        <v>131</v>
      </c>
      <c r="D73" s="172" t="s">
        <v>132</v>
      </c>
      <c r="E73" s="172" t="s">
        <v>167</v>
      </c>
      <c r="F73" s="172" t="s">
        <v>134</v>
      </c>
      <c r="G73" s="172" t="s">
        <v>153</v>
      </c>
      <c r="H73" s="172" t="s">
        <v>136</v>
      </c>
      <c r="I73" s="172" t="s">
        <v>143</v>
      </c>
      <c r="J73" s="172" t="s">
        <v>144</v>
      </c>
      <c r="K73" s="172" t="s">
        <v>150</v>
      </c>
      <c r="L73" s="173">
        <v>7</v>
      </c>
      <c r="M73" s="174" t="s">
        <v>162</v>
      </c>
      <c r="N73" s="175">
        <v>3</v>
      </c>
      <c r="O73" s="176">
        <v>2</v>
      </c>
      <c r="P73" s="176">
        <v>2</v>
      </c>
      <c r="Q73" s="175">
        <v>2</v>
      </c>
      <c r="R73" s="175">
        <v>1</v>
      </c>
      <c r="S73" s="175">
        <v>2</v>
      </c>
      <c r="T73" s="174">
        <v>4</v>
      </c>
      <c r="U73" s="177">
        <v>2</v>
      </c>
      <c r="V73" s="177">
        <v>2</v>
      </c>
      <c r="W73" s="177">
        <v>2</v>
      </c>
      <c r="X73" s="177">
        <v>3</v>
      </c>
      <c r="Y73" s="177">
        <v>3</v>
      </c>
      <c r="Z73" s="177">
        <v>3</v>
      </c>
      <c r="AA73" s="177">
        <v>3</v>
      </c>
      <c r="AB73" s="174">
        <f t="shared" si="2"/>
        <v>15</v>
      </c>
    </row>
    <row r="74" spans="1:28" x14ac:dyDescent="0.2">
      <c r="A74" s="172" t="s">
        <v>261</v>
      </c>
      <c r="B74" s="172">
        <v>64</v>
      </c>
      <c r="C74" s="172" t="s">
        <v>131</v>
      </c>
      <c r="D74" s="172" t="s">
        <v>132</v>
      </c>
      <c r="E74" s="172" t="s">
        <v>133</v>
      </c>
      <c r="F74" s="172" t="s">
        <v>134</v>
      </c>
      <c r="G74" s="172" t="s">
        <v>135</v>
      </c>
      <c r="H74" s="172" t="s">
        <v>177</v>
      </c>
      <c r="I74" s="172" t="s">
        <v>168</v>
      </c>
      <c r="J74" s="172" t="s">
        <v>144</v>
      </c>
      <c r="K74" s="172" t="s">
        <v>145</v>
      </c>
      <c r="L74" s="173">
        <v>1</v>
      </c>
      <c r="M74" s="174" t="s">
        <v>151</v>
      </c>
      <c r="N74" s="175">
        <v>2</v>
      </c>
      <c r="O74" s="176">
        <v>3</v>
      </c>
      <c r="P74" s="176">
        <v>3</v>
      </c>
      <c r="Q74" s="175">
        <v>3</v>
      </c>
      <c r="R74" s="175">
        <v>3</v>
      </c>
      <c r="S74" s="175">
        <v>4</v>
      </c>
      <c r="T74" s="174">
        <v>2</v>
      </c>
      <c r="U74" s="177">
        <v>2</v>
      </c>
      <c r="V74" s="177">
        <v>2</v>
      </c>
      <c r="W74" s="177">
        <v>2</v>
      </c>
      <c r="X74" s="177">
        <v>2</v>
      </c>
      <c r="Y74" s="177">
        <v>2</v>
      </c>
      <c r="Z74" s="177">
        <v>4</v>
      </c>
      <c r="AA74" s="177">
        <v>2</v>
      </c>
      <c r="AB74" s="174">
        <f t="shared" si="2"/>
        <v>12</v>
      </c>
    </row>
    <row r="75" spans="1:28" x14ac:dyDescent="0.2">
      <c r="A75" s="172" t="s">
        <v>262</v>
      </c>
      <c r="B75" s="172">
        <v>26</v>
      </c>
      <c r="C75" s="172" t="s">
        <v>131</v>
      </c>
      <c r="D75" s="172" t="s">
        <v>132</v>
      </c>
      <c r="E75" s="172" t="s">
        <v>133</v>
      </c>
      <c r="F75" s="172" t="s">
        <v>134</v>
      </c>
      <c r="G75" s="172" t="s">
        <v>135</v>
      </c>
      <c r="H75" s="172" t="s">
        <v>215</v>
      </c>
      <c r="I75" s="172" t="s">
        <v>137</v>
      </c>
      <c r="J75" s="172" t="s">
        <v>204</v>
      </c>
      <c r="K75" s="172" t="s">
        <v>145</v>
      </c>
      <c r="L75" s="173">
        <v>6</v>
      </c>
      <c r="M75" s="174" t="s">
        <v>151</v>
      </c>
      <c r="N75" s="175">
        <v>4</v>
      </c>
      <c r="O75" s="176">
        <v>4</v>
      </c>
      <c r="P75" s="176">
        <v>3</v>
      </c>
      <c r="Q75" s="175">
        <v>3</v>
      </c>
      <c r="R75" s="175">
        <v>4</v>
      </c>
      <c r="S75" s="175">
        <v>3</v>
      </c>
      <c r="T75" s="174">
        <v>2</v>
      </c>
      <c r="U75" s="177">
        <v>2</v>
      </c>
      <c r="V75" s="177">
        <v>2</v>
      </c>
      <c r="W75" s="177">
        <v>1</v>
      </c>
      <c r="X75" s="177">
        <v>2</v>
      </c>
      <c r="Y75" s="177">
        <v>2</v>
      </c>
      <c r="Z75" s="177">
        <v>3</v>
      </c>
      <c r="AA75" s="177">
        <v>3</v>
      </c>
      <c r="AB75" s="174">
        <f t="shared" si="2"/>
        <v>12</v>
      </c>
    </row>
    <row r="76" spans="1:28" x14ac:dyDescent="0.2">
      <c r="A76" s="172" t="s">
        <v>263</v>
      </c>
      <c r="B76" s="172">
        <v>48</v>
      </c>
      <c r="C76" s="172" t="s">
        <v>131</v>
      </c>
      <c r="D76" s="172" t="s">
        <v>132</v>
      </c>
      <c r="E76" s="172" t="s">
        <v>133</v>
      </c>
      <c r="F76" s="172" t="s">
        <v>134</v>
      </c>
      <c r="G76" s="172" t="s">
        <v>135</v>
      </c>
      <c r="H76" s="172" t="s">
        <v>264</v>
      </c>
      <c r="I76" s="172" t="s">
        <v>143</v>
      </c>
      <c r="J76" s="172" t="s">
        <v>144</v>
      </c>
      <c r="K76" s="172" t="s">
        <v>145</v>
      </c>
      <c r="L76" s="173">
        <v>7</v>
      </c>
      <c r="M76" s="174" t="s">
        <v>151</v>
      </c>
      <c r="N76" s="175">
        <v>1</v>
      </c>
      <c r="O76" s="176">
        <v>1</v>
      </c>
      <c r="P76" s="176">
        <v>2</v>
      </c>
      <c r="Q76" s="175">
        <v>1</v>
      </c>
      <c r="R76" s="175">
        <v>1</v>
      </c>
      <c r="S76" s="175">
        <v>1</v>
      </c>
      <c r="T76" s="174">
        <v>4</v>
      </c>
      <c r="U76" s="177">
        <v>4</v>
      </c>
      <c r="V76" s="177">
        <v>3</v>
      </c>
      <c r="W76" s="177">
        <v>3</v>
      </c>
      <c r="X76" s="177">
        <v>4</v>
      </c>
      <c r="Y76" s="177">
        <v>4</v>
      </c>
      <c r="Z76" s="177">
        <v>2</v>
      </c>
      <c r="AA76" s="177">
        <v>4</v>
      </c>
      <c r="AB76" s="174">
        <f t="shared" si="2"/>
        <v>22</v>
      </c>
    </row>
    <row r="77" spans="1:28" x14ac:dyDescent="0.2">
      <c r="A77" s="172" t="s">
        <v>265</v>
      </c>
      <c r="B77" s="172">
        <v>33</v>
      </c>
      <c r="C77" s="172" t="s">
        <v>131</v>
      </c>
      <c r="D77" s="172" t="s">
        <v>132</v>
      </c>
      <c r="E77" s="172" t="s">
        <v>133</v>
      </c>
      <c r="F77" s="172" t="s">
        <v>134</v>
      </c>
      <c r="G77" s="172" t="s">
        <v>135</v>
      </c>
      <c r="H77" s="172" t="s">
        <v>224</v>
      </c>
      <c r="I77" s="172" t="s">
        <v>168</v>
      </c>
      <c r="J77" s="172" t="s">
        <v>149</v>
      </c>
      <c r="K77" s="172" t="s">
        <v>178</v>
      </c>
      <c r="L77" s="173">
        <v>6</v>
      </c>
      <c r="M77" s="174" t="s">
        <v>140</v>
      </c>
      <c r="N77" s="175">
        <v>4</v>
      </c>
      <c r="O77" s="176">
        <v>4</v>
      </c>
      <c r="P77" s="176">
        <v>3</v>
      </c>
      <c r="Q77" s="175">
        <v>4</v>
      </c>
      <c r="R77" s="175">
        <v>1</v>
      </c>
      <c r="S77" s="175">
        <v>2</v>
      </c>
      <c r="T77" s="174">
        <v>4</v>
      </c>
      <c r="U77" s="177">
        <v>2</v>
      </c>
      <c r="V77" s="177">
        <v>2</v>
      </c>
      <c r="W77" s="177">
        <v>2</v>
      </c>
      <c r="X77" s="177">
        <v>2</v>
      </c>
      <c r="Y77" s="177">
        <v>2</v>
      </c>
      <c r="Z77" s="177">
        <v>3</v>
      </c>
      <c r="AA77" s="177">
        <v>3</v>
      </c>
      <c r="AB77" s="174">
        <f t="shared" si="2"/>
        <v>13</v>
      </c>
    </row>
    <row r="78" spans="1:28" x14ac:dyDescent="0.2">
      <c r="A78" s="172" t="s">
        <v>266</v>
      </c>
      <c r="B78" s="172">
        <v>29</v>
      </c>
      <c r="C78" s="172" t="s">
        <v>131</v>
      </c>
      <c r="D78" s="172" t="s">
        <v>132</v>
      </c>
      <c r="E78" s="172" t="s">
        <v>133</v>
      </c>
      <c r="F78" s="172" t="s">
        <v>132</v>
      </c>
      <c r="G78" s="172" t="s">
        <v>135</v>
      </c>
      <c r="H78" s="172" t="s">
        <v>267</v>
      </c>
      <c r="I78" s="172" t="s">
        <v>168</v>
      </c>
      <c r="J78" s="172" t="s">
        <v>144</v>
      </c>
      <c r="K78" s="172" t="s">
        <v>150</v>
      </c>
      <c r="L78" s="173">
        <v>6</v>
      </c>
      <c r="M78" s="174" t="s">
        <v>205</v>
      </c>
      <c r="N78" s="175">
        <v>4</v>
      </c>
      <c r="O78" s="176">
        <v>5</v>
      </c>
      <c r="P78" s="176">
        <v>5</v>
      </c>
      <c r="Q78" s="175">
        <v>4</v>
      </c>
      <c r="R78" s="175">
        <v>4</v>
      </c>
      <c r="S78" s="175">
        <v>4</v>
      </c>
      <c r="T78" s="174">
        <v>2</v>
      </c>
      <c r="U78" s="177">
        <v>1</v>
      </c>
      <c r="V78" s="177">
        <v>1</v>
      </c>
      <c r="W78" s="177">
        <v>1</v>
      </c>
      <c r="X78" s="177">
        <v>2</v>
      </c>
      <c r="Y78" s="177">
        <v>2</v>
      </c>
      <c r="Z78" s="177">
        <v>3</v>
      </c>
      <c r="AA78" s="177">
        <v>3</v>
      </c>
      <c r="AB78" s="174">
        <f t="shared" si="2"/>
        <v>10</v>
      </c>
    </row>
    <row r="79" spans="1:28" x14ac:dyDescent="0.2">
      <c r="A79" s="172" t="s">
        <v>268</v>
      </c>
      <c r="B79" s="172">
        <v>48</v>
      </c>
      <c r="C79" s="172" t="s">
        <v>131</v>
      </c>
      <c r="D79" s="172" t="s">
        <v>132</v>
      </c>
      <c r="E79" s="172" t="s">
        <v>133</v>
      </c>
      <c r="F79" s="172" t="s">
        <v>132</v>
      </c>
      <c r="G79" s="172" t="s">
        <v>135</v>
      </c>
      <c r="H79" s="172" t="s">
        <v>187</v>
      </c>
      <c r="I79" s="172" t="s">
        <v>168</v>
      </c>
      <c r="J79" s="172" t="s">
        <v>144</v>
      </c>
      <c r="K79" s="172" t="s">
        <v>145</v>
      </c>
      <c r="L79" s="173">
        <v>7</v>
      </c>
      <c r="M79" s="174" t="s">
        <v>205</v>
      </c>
      <c r="N79" s="175">
        <v>3</v>
      </c>
      <c r="O79" s="176">
        <v>3</v>
      </c>
      <c r="P79" s="176">
        <v>2</v>
      </c>
      <c r="Q79" s="175">
        <v>2</v>
      </c>
      <c r="R79" s="175">
        <v>2</v>
      </c>
      <c r="S79" s="175">
        <v>3</v>
      </c>
      <c r="T79" s="174">
        <v>3</v>
      </c>
      <c r="U79" s="177">
        <v>2</v>
      </c>
      <c r="V79" s="177">
        <v>3</v>
      </c>
      <c r="W79" s="177">
        <v>3</v>
      </c>
      <c r="X79" s="177">
        <v>4</v>
      </c>
      <c r="Y79" s="177">
        <v>5</v>
      </c>
      <c r="Z79" s="177">
        <v>1</v>
      </c>
      <c r="AA79" s="177">
        <v>5</v>
      </c>
      <c r="AB79" s="174">
        <f t="shared" si="2"/>
        <v>22</v>
      </c>
    </row>
    <row r="80" spans="1:28" x14ac:dyDescent="0.2">
      <c r="A80" s="172" t="s">
        <v>269</v>
      </c>
      <c r="B80" s="172">
        <v>27</v>
      </c>
      <c r="C80" s="172" t="s">
        <v>131</v>
      </c>
      <c r="D80" s="172" t="s">
        <v>132</v>
      </c>
      <c r="E80" s="172" t="s">
        <v>133</v>
      </c>
      <c r="F80" s="172" t="s">
        <v>134</v>
      </c>
      <c r="G80" s="172" t="s">
        <v>135</v>
      </c>
      <c r="H80" s="172" t="s">
        <v>187</v>
      </c>
      <c r="I80" s="172" t="s">
        <v>137</v>
      </c>
      <c r="J80" s="172" t="s">
        <v>144</v>
      </c>
      <c r="K80" s="172" t="s">
        <v>139</v>
      </c>
      <c r="L80" s="173">
        <v>7</v>
      </c>
      <c r="M80" s="174" t="s">
        <v>162</v>
      </c>
      <c r="N80" s="175">
        <v>5</v>
      </c>
      <c r="O80" s="176">
        <v>4</v>
      </c>
      <c r="P80" s="176">
        <v>3</v>
      </c>
      <c r="Q80" s="175">
        <v>5</v>
      </c>
      <c r="R80" s="175">
        <v>3</v>
      </c>
      <c r="S80" s="175">
        <v>1</v>
      </c>
      <c r="T80" s="174">
        <v>2</v>
      </c>
      <c r="U80" s="177">
        <v>2</v>
      </c>
      <c r="V80" s="177">
        <v>3</v>
      </c>
      <c r="W80" s="177">
        <v>3</v>
      </c>
      <c r="X80" s="177">
        <v>3</v>
      </c>
      <c r="Y80" s="177">
        <v>3</v>
      </c>
      <c r="Z80" s="177">
        <v>3</v>
      </c>
      <c r="AA80" s="177">
        <v>3</v>
      </c>
      <c r="AB80" s="174">
        <f t="shared" si="2"/>
        <v>17</v>
      </c>
    </row>
    <row r="81" spans="1:28" x14ac:dyDescent="0.2">
      <c r="A81" s="172" t="s">
        <v>270</v>
      </c>
      <c r="B81" s="172">
        <v>44</v>
      </c>
      <c r="C81" s="172" t="s">
        <v>131</v>
      </c>
      <c r="D81" s="172" t="s">
        <v>132</v>
      </c>
      <c r="E81" s="172" t="s">
        <v>133</v>
      </c>
      <c r="F81" s="172" t="s">
        <v>134</v>
      </c>
      <c r="G81" s="172" t="s">
        <v>135</v>
      </c>
      <c r="H81" s="172" t="s">
        <v>136</v>
      </c>
      <c r="I81" s="172" t="s">
        <v>143</v>
      </c>
      <c r="J81" s="172" t="s">
        <v>144</v>
      </c>
      <c r="K81" s="172" t="s">
        <v>145</v>
      </c>
      <c r="L81" s="173">
        <v>6</v>
      </c>
      <c r="M81" s="174" t="s">
        <v>151</v>
      </c>
      <c r="N81" s="175">
        <v>4</v>
      </c>
      <c r="O81" s="176">
        <v>5</v>
      </c>
      <c r="P81" s="176">
        <v>3</v>
      </c>
      <c r="Q81" s="175">
        <v>3</v>
      </c>
      <c r="R81" s="175">
        <v>5</v>
      </c>
      <c r="S81" s="175">
        <v>3</v>
      </c>
      <c r="T81" s="174">
        <v>2</v>
      </c>
      <c r="U81" s="177">
        <v>1</v>
      </c>
      <c r="V81" s="177">
        <v>1</v>
      </c>
      <c r="W81" s="177">
        <v>1</v>
      </c>
      <c r="X81" s="177">
        <v>1</v>
      </c>
      <c r="Y81" s="177">
        <v>1</v>
      </c>
      <c r="Z81" s="177">
        <v>4</v>
      </c>
      <c r="AA81" s="177">
        <v>2</v>
      </c>
      <c r="AB81" s="174">
        <f t="shared" si="2"/>
        <v>7</v>
      </c>
    </row>
    <row r="82" spans="1:28" x14ac:dyDescent="0.2">
      <c r="A82" s="172" t="s">
        <v>271</v>
      </c>
      <c r="B82" s="172">
        <v>34</v>
      </c>
      <c r="C82" s="172" t="s">
        <v>131</v>
      </c>
      <c r="D82" s="172" t="s">
        <v>132</v>
      </c>
      <c r="E82" s="172" t="s">
        <v>133</v>
      </c>
      <c r="F82" s="172" t="s">
        <v>134</v>
      </c>
      <c r="G82" s="172" t="s">
        <v>135</v>
      </c>
      <c r="H82" s="172" t="s">
        <v>177</v>
      </c>
      <c r="I82" s="172" t="s">
        <v>137</v>
      </c>
      <c r="J82" s="172" t="s">
        <v>144</v>
      </c>
      <c r="K82" s="172" t="s">
        <v>139</v>
      </c>
      <c r="L82" s="173">
        <v>7</v>
      </c>
      <c r="M82" s="174" t="s">
        <v>162</v>
      </c>
      <c r="N82" s="175">
        <v>1</v>
      </c>
      <c r="O82" s="176">
        <v>3</v>
      </c>
      <c r="P82" s="176">
        <v>3</v>
      </c>
      <c r="Q82" s="175">
        <v>2</v>
      </c>
      <c r="R82" s="175">
        <v>4</v>
      </c>
      <c r="S82" s="175">
        <v>4</v>
      </c>
      <c r="T82" s="174">
        <v>3</v>
      </c>
      <c r="U82" s="177">
        <v>4</v>
      </c>
      <c r="V82" s="177">
        <v>5</v>
      </c>
      <c r="W82" s="177">
        <v>4</v>
      </c>
      <c r="X82" s="177">
        <v>5</v>
      </c>
      <c r="Y82" s="177">
        <v>5</v>
      </c>
      <c r="Z82" s="177">
        <v>1</v>
      </c>
      <c r="AA82" s="177">
        <v>5</v>
      </c>
      <c r="AB82" s="174">
        <f t="shared" si="2"/>
        <v>28</v>
      </c>
    </row>
    <row r="83" spans="1:28" x14ac:dyDescent="0.2">
      <c r="A83" s="172" t="s">
        <v>272</v>
      </c>
      <c r="B83" s="172">
        <v>32</v>
      </c>
      <c r="C83" s="172" t="s">
        <v>131</v>
      </c>
      <c r="D83" s="172" t="s">
        <v>132</v>
      </c>
      <c r="E83" s="172" t="s">
        <v>133</v>
      </c>
      <c r="F83" s="172" t="s">
        <v>134</v>
      </c>
      <c r="G83" s="172" t="s">
        <v>135</v>
      </c>
      <c r="H83" s="172" t="s">
        <v>200</v>
      </c>
      <c r="I83" s="172" t="s">
        <v>168</v>
      </c>
      <c r="J83" s="172" t="s">
        <v>144</v>
      </c>
      <c r="K83" s="172" t="s">
        <v>145</v>
      </c>
      <c r="L83" s="173">
        <v>7</v>
      </c>
      <c r="M83" s="174" t="s">
        <v>140</v>
      </c>
      <c r="N83" s="175">
        <v>5</v>
      </c>
      <c r="O83" s="176">
        <v>1</v>
      </c>
      <c r="P83" s="176">
        <v>1</v>
      </c>
      <c r="Q83" s="175">
        <v>3</v>
      </c>
      <c r="R83" s="175">
        <v>2</v>
      </c>
      <c r="S83" s="175">
        <v>4</v>
      </c>
      <c r="T83" s="174">
        <v>2</v>
      </c>
      <c r="U83" s="177">
        <v>2</v>
      </c>
      <c r="V83" s="177">
        <v>3</v>
      </c>
      <c r="W83" s="177">
        <v>3</v>
      </c>
      <c r="X83" s="177">
        <v>4</v>
      </c>
      <c r="Y83" s="177">
        <v>4</v>
      </c>
      <c r="Z83" s="177">
        <v>1</v>
      </c>
      <c r="AA83" s="177">
        <v>5</v>
      </c>
      <c r="AB83" s="174">
        <f t="shared" si="2"/>
        <v>21</v>
      </c>
    </row>
    <row r="84" spans="1:28" x14ac:dyDescent="0.2">
      <c r="A84" s="172" t="s">
        <v>273</v>
      </c>
      <c r="B84" s="172">
        <v>46</v>
      </c>
      <c r="C84" s="172" t="s">
        <v>131</v>
      </c>
      <c r="D84" s="172" t="s">
        <v>132</v>
      </c>
      <c r="E84" s="172" t="s">
        <v>133</v>
      </c>
      <c r="F84" s="172" t="s">
        <v>134</v>
      </c>
      <c r="G84" s="172" t="s">
        <v>135</v>
      </c>
      <c r="H84" s="172" t="s">
        <v>274</v>
      </c>
      <c r="I84" s="172" t="s">
        <v>196</v>
      </c>
      <c r="J84" s="172" t="s">
        <v>149</v>
      </c>
      <c r="K84" s="172" t="s">
        <v>145</v>
      </c>
      <c r="L84" s="173">
        <v>7</v>
      </c>
      <c r="M84" s="174" t="s">
        <v>151</v>
      </c>
      <c r="N84" s="175">
        <v>2</v>
      </c>
      <c r="O84" s="176">
        <v>2</v>
      </c>
      <c r="P84" s="176">
        <v>1</v>
      </c>
      <c r="Q84" s="175">
        <v>2</v>
      </c>
      <c r="R84" s="175">
        <v>2</v>
      </c>
      <c r="S84" s="175">
        <v>3</v>
      </c>
      <c r="T84" s="174">
        <v>3</v>
      </c>
      <c r="U84" s="177">
        <v>3</v>
      </c>
      <c r="V84" s="177">
        <v>3</v>
      </c>
      <c r="W84" s="177">
        <v>2</v>
      </c>
      <c r="X84" s="177">
        <v>3</v>
      </c>
      <c r="Y84" s="177">
        <v>3</v>
      </c>
      <c r="Z84" s="177">
        <v>3</v>
      </c>
      <c r="AA84" s="177">
        <v>3</v>
      </c>
      <c r="AB84" s="174">
        <f t="shared" si="2"/>
        <v>17</v>
      </c>
    </row>
    <row r="85" spans="1:28" x14ac:dyDescent="0.2">
      <c r="A85" s="172" t="s">
        <v>275</v>
      </c>
      <c r="B85" s="172">
        <v>51</v>
      </c>
      <c r="C85" s="172" t="s">
        <v>131</v>
      </c>
      <c r="D85" s="172" t="s">
        <v>132</v>
      </c>
      <c r="E85" s="172" t="s">
        <v>167</v>
      </c>
      <c r="F85" s="172" t="s">
        <v>134</v>
      </c>
      <c r="G85" s="172" t="s">
        <v>135</v>
      </c>
      <c r="H85" s="172" t="s">
        <v>234</v>
      </c>
      <c r="I85" s="172" t="s">
        <v>154</v>
      </c>
      <c r="J85" s="172" t="s">
        <v>144</v>
      </c>
      <c r="K85" s="172" t="s">
        <v>150</v>
      </c>
      <c r="L85" s="173">
        <v>3</v>
      </c>
      <c r="M85" s="174" t="s">
        <v>156</v>
      </c>
      <c r="N85" s="175">
        <v>1</v>
      </c>
      <c r="O85" s="176">
        <v>1</v>
      </c>
      <c r="P85" s="176">
        <v>1</v>
      </c>
      <c r="Q85" s="175">
        <v>2</v>
      </c>
      <c r="R85" s="175">
        <v>1</v>
      </c>
      <c r="S85" s="175">
        <v>1</v>
      </c>
      <c r="T85" s="174">
        <v>2</v>
      </c>
      <c r="U85" s="177">
        <v>4</v>
      </c>
      <c r="V85" s="177">
        <v>4</v>
      </c>
      <c r="W85" s="177">
        <v>3</v>
      </c>
      <c r="X85" s="177">
        <v>3</v>
      </c>
      <c r="Y85" s="177">
        <v>4</v>
      </c>
      <c r="Z85" s="177">
        <v>2</v>
      </c>
      <c r="AA85" s="177">
        <v>4</v>
      </c>
      <c r="AB85" s="174">
        <f t="shared" si="2"/>
        <v>22</v>
      </c>
    </row>
    <row r="86" spans="1:28" x14ac:dyDescent="0.2">
      <c r="A86" s="172" t="s">
        <v>276</v>
      </c>
      <c r="B86" s="172">
        <v>28</v>
      </c>
      <c r="C86" s="172" t="s">
        <v>131</v>
      </c>
      <c r="D86" s="172" t="s">
        <v>132</v>
      </c>
      <c r="E86" s="172" t="s">
        <v>167</v>
      </c>
      <c r="F86" s="172" t="s">
        <v>134</v>
      </c>
      <c r="G86" s="172" t="s">
        <v>135</v>
      </c>
      <c r="H86" s="172" t="s">
        <v>224</v>
      </c>
      <c r="I86" s="172" t="s">
        <v>143</v>
      </c>
      <c r="J86" s="172" t="s">
        <v>144</v>
      </c>
      <c r="K86" s="172" t="s">
        <v>150</v>
      </c>
      <c r="L86" s="173">
        <v>4</v>
      </c>
      <c r="M86" s="174" t="s">
        <v>151</v>
      </c>
      <c r="N86" s="175">
        <v>3</v>
      </c>
      <c r="O86" s="176">
        <v>2</v>
      </c>
      <c r="P86" s="176">
        <v>2</v>
      </c>
      <c r="Q86" s="175">
        <v>2</v>
      </c>
      <c r="R86" s="175">
        <v>3</v>
      </c>
      <c r="S86" s="175">
        <v>2</v>
      </c>
      <c r="T86" s="174">
        <v>2</v>
      </c>
      <c r="U86" s="177">
        <v>3</v>
      </c>
      <c r="V86" s="177">
        <v>2</v>
      </c>
      <c r="W86" s="177">
        <v>2</v>
      </c>
      <c r="X86" s="177">
        <v>2</v>
      </c>
      <c r="Y86" s="177">
        <v>2</v>
      </c>
      <c r="Z86" s="177">
        <v>3</v>
      </c>
      <c r="AA86" s="177">
        <v>3</v>
      </c>
      <c r="AB86" s="174">
        <f t="shared" si="2"/>
        <v>14</v>
      </c>
    </row>
    <row r="87" spans="1:28" x14ac:dyDescent="0.2">
      <c r="A87" s="172" t="s">
        <v>277</v>
      </c>
      <c r="B87" s="172">
        <v>26</v>
      </c>
      <c r="C87" s="172" t="s">
        <v>210</v>
      </c>
      <c r="D87" s="172" t="s">
        <v>132</v>
      </c>
      <c r="E87" s="172" t="s">
        <v>133</v>
      </c>
      <c r="F87" s="172" t="s">
        <v>134</v>
      </c>
      <c r="G87" s="172" t="s">
        <v>135</v>
      </c>
      <c r="H87" s="172" t="s">
        <v>278</v>
      </c>
      <c r="I87" s="172" t="s">
        <v>143</v>
      </c>
      <c r="J87" s="172" t="s">
        <v>158</v>
      </c>
      <c r="K87" s="172" t="s">
        <v>139</v>
      </c>
      <c r="L87" s="173">
        <v>7</v>
      </c>
      <c r="M87" s="174" t="s">
        <v>151</v>
      </c>
      <c r="N87" s="175">
        <v>4</v>
      </c>
      <c r="O87" s="176">
        <v>4</v>
      </c>
      <c r="P87" s="176">
        <v>3</v>
      </c>
      <c r="Q87" s="175">
        <v>4</v>
      </c>
      <c r="R87" s="175">
        <v>4</v>
      </c>
      <c r="S87" s="175">
        <v>4</v>
      </c>
      <c r="T87" s="174">
        <v>3</v>
      </c>
      <c r="U87" s="177">
        <v>1</v>
      </c>
      <c r="V87" s="177">
        <v>2</v>
      </c>
      <c r="W87" s="177">
        <v>2</v>
      </c>
      <c r="X87" s="177">
        <v>3</v>
      </c>
      <c r="Y87" s="177">
        <v>2</v>
      </c>
      <c r="Z87" s="177">
        <v>3</v>
      </c>
      <c r="AA87" s="177">
        <v>3</v>
      </c>
      <c r="AB87" s="174">
        <f t="shared" si="2"/>
        <v>13</v>
      </c>
    </row>
    <row r="88" spans="1:28" x14ac:dyDescent="0.2">
      <c r="A88" s="172" t="s">
        <v>279</v>
      </c>
      <c r="B88" s="172">
        <v>22</v>
      </c>
      <c r="C88" s="172" t="s">
        <v>131</v>
      </c>
      <c r="D88" s="172" t="s">
        <v>132</v>
      </c>
      <c r="E88" s="172" t="s">
        <v>133</v>
      </c>
      <c r="F88" s="172" t="s">
        <v>134</v>
      </c>
      <c r="G88" s="172" t="s">
        <v>135</v>
      </c>
      <c r="H88" s="172" t="s">
        <v>280</v>
      </c>
      <c r="I88" s="172" t="s">
        <v>143</v>
      </c>
      <c r="J88" s="172" t="s">
        <v>149</v>
      </c>
      <c r="K88" s="172" t="s">
        <v>139</v>
      </c>
      <c r="L88" s="173">
        <v>6</v>
      </c>
      <c r="M88" s="174" t="s">
        <v>162</v>
      </c>
      <c r="N88" s="175">
        <v>5</v>
      </c>
      <c r="O88" s="176">
        <v>4</v>
      </c>
      <c r="P88" s="176">
        <v>4</v>
      </c>
      <c r="Q88" s="175">
        <v>4</v>
      </c>
      <c r="R88" s="175">
        <v>4</v>
      </c>
      <c r="S88" s="175">
        <v>5</v>
      </c>
      <c r="T88" s="174">
        <v>2</v>
      </c>
      <c r="U88" s="177">
        <v>1</v>
      </c>
      <c r="V88" s="177">
        <v>1</v>
      </c>
      <c r="W88" s="177">
        <v>1</v>
      </c>
      <c r="X88" s="177">
        <v>2</v>
      </c>
      <c r="Y88" s="177">
        <v>1</v>
      </c>
      <c r="Z88" s="177">
        <v>2</v>
      </c>
      <c r="AA88" s="177">
        <v>4</v>
      </c>
      <c r="AB88" s="174">
        <f t="shared" si="2"/>
        <v>10</v>
      </c>
    </row>
    <row r="89" spans="1:28" x14ac:dyDescent="0.2">
      <c r="A89" s="172" t="s">
        <v>281</v>
      </c>
      <c r="B89" s="172">
        <v>53</v>
      </c>
      <c r="C89" s="172" t="s">
        <v>131</v>
      </c>
      <c r="D89" s="172" t="s">
        <v>132</v>
      </c>
      <c r="E89" s="172" t="s">
        <v>133</v>
      </c>
      <c r="F89" s="172" t="s">
        <v>134</v>
      </c>
      <c r="G89" s="172" t="s">
        <v>135</v>
      </c>
      <c r="H89" s="172" t="s">
        <v>282</v>
      </c>
      <c r="I89" s="172" t="s">
        <v>137</v>
      </c>
      <c r="J89" s="172" t="s">
        <v>204</v>
      </c>
      <c r="K89" s="172" t="s">
        <v>145</v>
      </c>
      <c r="L89" s="173">
        <v>6</v>
      </c>
      <c r="M89" s="174" t="s">
        <v>162</v>
      </c>
      <c r="N89" s="175">
        <v>5</v>
      </c>
      <c r="O89" s="176">
        <v>5</v>
      </c>
      <c r="P89" s="176">
        <v>5</v>
      </c>
      <c r="Q89" s="175">
        <v>5</v>
      </c>
      <c r="R89" s="175">
        <v>5</v>
      </c>
      <c r="S89" s="175">
        <v>4</v>
      </c>
      <c r="T89" s="174">
        <v>3</v>
      </c>
      <c r="U89" s="177">
        <v>1</v>
      </c>
      <c r="V89" s="177">
        <v>1</v>
      </c>
      <c r="W89" s="177">
        <v>1</v>
      </c>
      <c r="X89" s="177">
        <v>1</v>
      </c>
      <c r="Y89" s="177">
        <v>1</v>
      </c>
      <c r="Z89" s="177">
        <v>1</v>
      </c>
      <c r="AA89" s="177">
        <v>5</v>
      </c>
      <c r="AB89" s="174">
        <f t="shared" si="2"/>
        <v>10</v>
      </c>
    </row>
    <row r="90" spans="1:28" x14ac:dyDescent="0.2">
      <c r="A90" s="172" t="s">
        <v>283</v>
      </c>
      <c r="B90" s="172">
        <v>33</v>
      </c>
      <c r="C90" s="172" t="s">
        <v>131</v>
      </c>
      <c r="D90" s="172" t="s">
        <v>132</v>
      </c>
      <c r="E90" s="172" t="s">
        <v>133</v>
      </c>
      <c r="F90" s="172" t="s">
        <v>134</v>
      </c>
      <c r="G90" s="172" t="s">
        <v>135</v>
      </c>
      <c r="H90" s="172" t="s">
        <v>284</v>
      </c>
      <c r="I90" s="172" t="s">
        <v>168</v>
      </c>
      <c r="J90" s="172" t="s">
        <v>144</v>
      </c>
      <c r="K90" s="172" t="s">
        <v>145</v>
      </c>
      <c r="L90" s="173">
        <v>7</v>
      </c>
      <c r="M90" s="174" t="s">
        <v>140</v>
      </c>
      <c r="N90" s="175">
        <v>2</v>
      </c>
      <c r="O90" s="176">
        <v>2</v>
      </c>
      <c r="P90" s="176">
        <v>2</v>
      </c>
      <c r="Q90" s="175">
        <v>1</v>
      </c>
      <c r="R90" s="175">
        <v>2</v>
      </c>
      <c r="S90" s="175">
        <v>2</v>
      </c>
      <c r="T90" s="174">
        <v>3</v>
      </c>
      <c r="U90" s="177">
        <v>1</v>
      </c>
      <c r="V90" s="177">
        <v>1</v>
      </c>
      <c r="W90" s="177">
        <v>1</v>
      </c>
      <c r="X90" s="177">
        <v>1</v>
      </c>
      <c r="Y90" s="177">
        <v>1</v>
      </c>
      <c r="Z90" s="177">
        <v>2</v>
      </c>
      <c r="AA90" s="177">
        <v>4</v>
      </c>
      <c r="AB90" s="174">
        <f t="shared" si="2"/>
        <v>9</v>
      </c>
    </row>
    <row r="91" spans="1:28" x14ac:dyDescent="0.2">
      <c r="A91" s="172" t="s">
        <v>285</v>
      </c>
      <c r="B91" s="172">
        <v>31</v>
      </c>
      <c r="C91" s="172" t="s">
        <v>131</v>
      </c>
      <c r="D91" s="172" t="s">
        <v>132</v>
      </c>
      <c r="E91" s="172" t="s">
        <v>133</v>
      </c>
      <c r="F91" s="172" t="s">
        <v>134</v>
      </c>
      <c r="G91" s="172" t="s">
        <v>135</v>
      </c>
      <c r="H91" s="172" t="s">
        <v>191</v>
      </c>
      <c r="I91" s="172" t="s">
        <v>154</v>
      </c>
      <c r="J91" s="172" t="s">
        <v>158</v>
      </c>
      <c r="K91" s="172" t="s">
        <v>150</v>
      </c>
      <c r="L91" s="173">
        <v>5</v>
      </c>
      <c r="M91" s="174" t="s">
        <v>151</v>
      </c>
      <c r="N91" s="175">
        <v>5</v>
      </c>
      <c r="O91" s="176">
        <v>4</v>
      </c>
      <c r="P91" s="176">
        <v>2</v>
      </c>
      <c r="Q91" s="175">
        <v>5</v>
      </c>
      <c r="R91" s="175">
        <v>4</v>
      </c>
      <c r="S91" s="175">
        <v>5</v>
      </c>
      <c r="T91" s="174">
        <v>4</v>
      </c>
      <c r="U91" s="177">
        <v>1</v>
      </c>
      <c r="V91" s="177">
        <v>1</v>
      </c>
      <c r="W91" s="177">
        <v>1</v>
      </c>
      <c r="X91" s="177">
        <v>1</v>
      </c>
      <c r="Y91" s="177">
        <v>1</v>
      </c>
      <c r="Z91" s="177">
        <v>2</v>
      </c>
      <c r="AA91" s="177">
        <v>4</v>
      </c>
      <c r="AB91" s="174">
        <f t="shared" si="2"/>
        <v>9</v>
      </c>
    </row>
    <row r="92" spans="1:28" x14ac:dyDescent="0.2">
      <c r="A92" s="172" t="s">
        <v>286</v>
      </c>
      <c r="B92" s="172">
        <v>55</v>
      </c>
      <c r="C92" s="172" t="s">
        <v>131</v>
      </c>
      <c r="D92" s="172" t="s">
        <v>132</v>
      </c>
      <c r="E92" s="172" t="s">
        <v>167</v>
      </c>
      <c r="F92" s="172" t="s">
        <v>134</v>
      </c>
      <c r="G92" s="172" t="s">
        <v>135</v>
      </c>
      <c r="H92" s="172" t="s">
        <v>191</v>
      </c>
      <c r="I92" s="172" t="s">
        <v>168</v>
      </c>
      <c r="J92" s="172" t="s">
        <v>144</v>
      </c>
      <c r="K92" s="172" t="s">
        <v>139</v>
      </c>
      <c r="L92" s="173">
        <v>7</v>
      </c>
      <c r="M92" s="174" t="s">
        <v>151</v>
      </c>
      <c r="N92" s="175">
        <v>3</v>
      </c>
      <c r="O92" s="176">
        <v>2</v>
      </c>
      <c r="P92" s="176">
        <v>2</v>
      </c>
      <c r="Q92" s="175">
        <v>3</v>
      </c>
      <c r="R92" s="175">
        <v>5</v>
      </c>
      <c r="S92" s="175">
        <v>4</v>
      </c>
      <c r="T92" s="174">
        <v>3</v>
      </c>
      <c r="U92" s="177">
        <v>2</v>
      </c>
      <c r="V92" s="177">
        <v>2</v>
      </c>
      <c r="W92" s="177">
        <v>2</v>
      </c>
      <c r="X92" s="177">
        <v>3</v>
      </c>
      <c r="Y92" s="177">
        <v>2</v>
      </c>
      <c r="Z92" s="177">
        <v>2</v>
      </c>
      <c r="AA92" s="177">
        <v>4</v>
      </c>
      <c r="AB92" s="174">
        <f t="shared" si="2"/>
        <v>15</v>
      </c>
    </row>
    <row r="93" spans="1:28" x14ac:dyDescent="0.2">
      <c r="A93" s="172" t="s">
        <v>287</v>
      </c>
      <c r="B93" s="172">
        <v>34</v>
      </c>
      <c r="C93" s="172" t="s">
        <v>131</v>
      </c>
      <c r="D93" s="172" t="s">
        <v>132</v>
      </c>
      <c r="E93" s="172" t="s">
        <v>133</v>
      </c>
      <c r="F93" s="172" t="s">
        <v>134</v>
      </c>
      <c r="G93" s="172" t="s">
        <v>173</v>
      </c>
      <c r="H93" s="172" t="s">
        <v>177</v>
      </c>
      <c r="I93" s="172" t="s">
        <v>143</v>
      </c>
      <c r="J93" s="172" t="s">
        <v>144</v>
      </c>
      <c r="K93" s="172" t="s">
        <v>145</v>
      </c>
      <c r="L93" s="173">
        <v>7</v>
      </c>
      <c r="M93" s="174" t="s">
        <v>156</v>
      </c>
      <c r="N93" s="175">
        <v>4</v>
      </c>
      <c r="O93" s="176">
        <v>2</v>
      </c>
      <c r="P93" s="176">
        <v>2</v>
      </c>
      <c r="Q93" s="175">
        <v>3</v>
      </c>
      <c r="R93" s="175">
        <v>2</v>
      </c>
      <c r="S93" s="175">
        <v>2</v>
      </c>
      <c r="T93" s="174">
        <v>4</v>
      </c>
      <c r="U93" s="177">
        <v>4</v>
      </c>
      <c r="V93" s="177">
        <v>4</v>
      </c>
      <c r="W93" s="177">
        <v>4</v>
      </c>
      <c r="X93" s="177">
        <v>3</v>
      </c>
      <c r="Y93" s="177">
        <v>3</v>
      </c>
      <c r="Z93" s="177">
        <v>3</v>
      </c>
      <c r="AA93" s="177">
        <v>3</v>
      </c>
      <c r="AB93" s="174">
        <f t="shared" si="2"/>
        <v>21</v>
      </c>
    </row>
    <row r="94" spans="1:28" x14ac:dyDescent="0.2">
      <c r="A94" s="172" t="s">
        <v>288</v>
      </c>
      <c r="B94" s="172">
        <v>34</v>
      </c>
      <c r="C94" s="172" t="s">
        <v>131</v>
      </c>
      <c r="D94" s="172" t="s">
        <v>132</v>
      </c>
      <c r="E94" s="172" t="s">
        <v>133</v>
      </c>
      <c r="F94" s="172" t="s">
        <v>132</v>
      </c>
      <c r="G94" s="172" t="s">
        <v>135</v>
      </c>
      <c r="H94" s="172" t="s">
        <v>289</v>
      </c>
      <c r="I94" s="172" t="s">
        <v>154</v>
      </c>
      <c r="J94" s="172" t="s">
        <v>149</v>
      </c>
      <c r="K94" s="172" t="s">
        <v>150</v>
      </c>
      <c r="L94" s="173">
        <v>7</v>
      </c>
      <c r="M94" s="174" t="s">
        <v>140</v>
      </c>
      <c r="N94" s="175">
        <v>2</v>
      </c>
      <c r="O94" s="176">
        <v>4</v>
      </c>
      <c r="P94" s="176">
        <v>5</v>
      </c>
      <c r="Q94" s="175">
        <v>3</v>
      </c>
      <c r="R94" s="175">
        <v>4</v>
      </c>
      <c r="S94" s="175">
        <v>3</v>
      </c>
      <c r="T94" s="174">
        <v>3</v>
      </c>
      <c r="U94" s="177">
        <v>1</v>
      </c>
      <c r="V94" s="177">
        <v>1</v>
      </c>
      <c r="W94" s="177">
        <v>1</v>
      </c>
      <c r="X94" s="177">
        <v>1</v>
      </c>
      <c r="Y94" s="177">
        <v>1</v>
      </c>
      <c r="Z94" s="177">
        <v>1</v>
      </c>
      <c r="AA94" s="177">
        <v>5</v>
      </c>
      <c r="AB94" s="174">
        <f t="shared" si="2"/>
        <v>10</v>
      </c>
    </row>
    <row r="95" spans="1:28" x14ac:dyDescent="0.2">
      <c r="A95" s="172" t="s">
        <v>290</v>
      </c>
      <c r="B95" s="172">
        <v>26</v>
      </c>
      <c r="C95" s="172" t="s">
        <v>210</v>
      </c>
      <c r="D95" s="172" t="s">
        <v>132</v>
      </c>
      <c r="E95" s="172" t="s">
        <v>133</v>
      </c>
      <c r="F95" s="172" t="s">
        <v>134</v>
      </c>
      <c r="G95" s="172" t="s">
        <v>135</v>
      </c>
      <c r="H95" s="172" t="s">
        <v>164</v>
      </c>
      <c r="I95" s="172" t="s">
        <v>143</v>
      </c>
      <c r="J95" s="172" t="s">
        <v>138</v>
      </c>
      <c r="K95" s="172" t="s">
        <v>145</v>
      </c>
      <c r="L95" s="173">
        <v>7</v>
      </c>
      <c r="M95" s="174" t="s">
        <v>140</v>
      </c>
      <c r="N95" s="175">
        <v>4</v>
      </c>
      <c r="O95" s="176">
        <v>4</v>
      </c>
      <c r="P95" s="176">
        <v>3</v>
      </c>
      <c r="Q95" s="175">
        <v>4</v>
      </c>
      <c r="R95" s="175">
        <v>3</v>
      </c>
      <c r="S95" s="175">
        <v>3</v>
      </c>
      <c r="T95" s="174">
        <v>4</v>
      </c>
      <c r="U95" s="177">
        <v>2</v>
      </c>
      <c r="V95" s="177">
        <v>2</v>
      </c>
      <c r="W95" s="177">
        <v>2</v>
      </c>
      <c r="X95" s="177">
        <v>2</v>
      </c>
      <c r="Y95" s="177">
        <v>2</v>
      </c>
      <c r="Z95" s="177">
        <v>3</v>
      </c>
      <c r="AA95" s="177">
        <v>3</v>
      </c>
      <c r="AB95" s="174">
        <f t="shared" si="2"/>
        <v>13</v>
      </c>
    </row>
    <row r="96" spans="1:28" x14ac:dyDescent="0.2">
      <c r="A96" s="172" t="s">
        <v>291</v>
      </c>
      <c r="B96" s="172">
        <v>34</v>
      </c>
      <c r="C96" s="172" t="s">
        <v>131</v>
      </c>
      <c r="D96" s="172" t="s">
        <v>132</v>
      </c>
      <c r="E96" s="172" t="s">
        <v>167</v>
      </c>
      <c r="F96" s="172" t="s">
        <v>132</v>
      </c>
      <c r="G96" s="172" t="s">
        <v>180</v>
      </c>
      <c r="H96" s="172" t="s">
        <v>198</v>
      </c>
      <c r="I96" s="172" t="s">
        <v>143</v>
      </c>
      <c r="J96" s="172" t="s">
        <v>149</v>
      </c>
      <c r="K96" s="172" t="s">
        <v>145</v>
      </c>
      <c r="L96" s="173">
        <v>7</v>
      </c>
      <c r="M96" s="174" t="s">
        <v>162</v>
      </c>
      <c r="N96" s="175">
        <v>1</v>
      </c>
      <c r="O96" s="176">
        <v>1</v>
      </c>
      <c r="P96" s="176">
        <v>1</v>
      </c>
      <c r="Q96" s="175">
        <v>1</v>
      </c>
      <c r="R96" s="175">
        <v>2</v>
      </c>
      <c r="S96" s="175">
        <v>1</v>
      </c>
      <c r="T96" s="174">
        <v>4</v>
      </c>
      <c r="U96" s="177">
        <v>4</v>
      </c>
      <c r="V96" s="177">
        <v>4</v>
      </c>
      <c r="W96" s="177">
        <v>4</v>
      </c>
      <c r="X96" s="177">
        <v>5</v>
      </c>
      <c r="Y96" s="177">
        <v>4</v>
      </c>
      <c r="Z96" s="177">
        <v>1</v>
      </c>
      <c r="AA96" s="177">
        <v>5</v>
      </c>
      <c r="AB96" s="174">
        <f t="shared" si="2"/>
        <v>26</v>
      </c>
    </row>
    <row r="97" spans="1:28" x14ac:dyDescent="0.2">
      <c r="A97" s="172" t="s">
        <v>292</v>
      </c>
      <c r="B97" s="172">
        <v>28</v>
      </c>
      <c r="C97" s="172" t="s">
        <v>131</v>
      </c>
      <c r="D97" s="172" t="s">
        <v>132</v>
      </c>
      <c r="E97" s="172" t="s">
        <v>133</v>
      </c>
      <c r="F97" s="172" t="s">
        <v>134</v>
      </c>
      <c r="G97" s="172" t="s">
        <v>153</v>
      </c>
      <c r="H97" s="172" t="s">
        <v>136</v>
      </c>
      <c r="I97" s="172" t="s">
        <v>168</v>
      </c>
      <c r="J97" s="172" t="s">
        <v>144</v>
      </c>
      <c r="K97" s="172" t="s">
        <v>145</v>
      </c>
      <c r="L97" s="173">
        <v>4</v>
      </c>
      <c r="M97" s="174" t="s">
        <v>156</v>
      </c>
      <c r="N97" s="175">
        <v>4</v>
      </c>
      <c r="O97" s="176">
        <v>2</v>
      </c>
      <c r="P97" s="176">
        <v>1</v>
      </c>
      <c r="Q97" s="175">
        <v>1</v>
      </c>
      <c r="R97" s="175">
        <v>2</v>
      </c>
      <c r="S97" s="175">
        <v>2</v>
      </c>
      <c r="T97" s="174">
        <v>4</v>
      </c>
      <c r="U97" s="177">
        <v>4</v>
      </c>
      <c r="V97" s="177">
        <v>4</v>
      </c>
      <c r="W97" s="177">
        <v>4</v>
      </c>
      <c r="X97" s="177">
        <v>4</v>
      </c>
      <c r="Y97" s="177">
        <v>4</v>
      </c>
      <c r="Z97" s="177">
        <v>1</v>
      </c>
      <c r="AA97" s="177">
        <v>5</v>
      </c>
      <c r="AB97" s="174">
        <f t="shared" si="2"/>
        <v>25</v>
      </c>
    </row>
    <row r="98" spans="1:28" x14ac:dyDescent="0.2">
      <c r="A98" s="172" t="s">
        <v>293</v>
      </c>
      <c r="B98" s="172">
        <v>35</v>
      </c>
      <c r="C98" s="172" t="s">
        <v>131</v>
      </c>
      <c r="D98" s="172" t="s">
        <v>132</v>
      </c>
      <c r="E98" s="172" t="s">
        <v>133</v>
      </c>
      <c r="F98" s="172" t="s">
        <v>134</v>
      </c>
      <c r="G98" s="172" t="s">
        <v>135</v>
      </c>
      <c r="H98" s="172" t="s">
        <v>224</v>
      </c>
      <c r="I98" s="172" t="s">
        <v>143</v>
      </c>
      <c r="J98" s="172" t="s">
        <v>138</v>
      </c>
      <c r="K98" s="172" t="s">
        <v>145</v>
      </c>
      <c r="L98" s="173">
        <v>3</v>
      </c>
      <c r="M98" s="174" t="s">
        <v>151</v>
      </c>
      <c r="N98" s="175">
        <v>4</v>
      </c>
      <c r="O98" s="176">
        <v>4</v>
      </c>
      <c r="P98" s="176">
        <v>3</v>
      </c>
      <c r="Q98" s="175">
        <v>2</v>
      </c>
      <c r="R98" s="175">
        <v>3</v>
      </c>
      <c r="S98" s="175">
        <v>3</v>
      </c>
      <c r="T98" s="174">
        <v>2</v>
      </c>
      <c r="U98" s="177">
        <v>2</v>
      </c>
      <c r="V98" s="177">
        <v>2</v>
      </c>
      <c r="W98" s="177">
        <v>2</v>
      </c>
      <c r="X98" s="177">
        <v>2</v>
      </c>
      <c r="Y98" s="177">
        <v>2</v>
      </c>
      <c r="Z98" s="177">
        <v>3</v>
      </c>
      <c r="AA98" s="177">
        <v>3</v>
      </c>
      <c r="AB98" s="174">
        <f t="shared" ref="AB98:AB129" si="3">SUM(U98:Y98,AA98)</f>
        <v>13</v>
      </c>
    </row>
    <row r="99" spans="1:28" x14ac:dyDescent="0.2">
      <c r="A99" s="172" t="s">
        <v>294</v>
      </c>
      <c r="B99" s="172">
        <v>37</v>
      </c>
      <c r="C99" s="172" t="s">
        <v>131</v>
      </c>
      <c r="D99" s="172" t="s">
        <v>132</v>
      </c>
      <c r="E99" s="172" t="s">
        <v>133</v>
      </c>
      <c r="F99" s="172" t="s">
        <v>132</v>
      </c>
      <c r="G99" s="172" t="s">
        <v>173</v>
      </c>
      <c r="H99" s="172" t="s">
        <v>177</v>
      </c>
      <c r="I99" s="172" t="s">
        <v>168</v>
      </c>
      <c r="J99" s="172" t="s">
        <v>144</v>
      </c>
      <c r="K99" s="172" t="s">
        <v>145</v>
      </c>
      <c r="L99" s="173">
        <v>7</v>
      </c>
      <c r="M99" s="174" t="s">
        <v>162</v>
      </c>
      <c r="N99" s="175">
        <v>5</v>
      </c>
      <c r="O99" s="176">
        <v>5</v>
      </c>
      <c r="P99" s="176">
        <v>5</v>
      </c>
      <c r="Q99" s="175">
        <v>5</v>
      </c>
      <c r="R99" s="175">
        <v>5</v>
      </c>
      <c r="S99" s="175">
        <v>5</v>
      </c>
      <c r="T99" s="174">
        <v>3</v>
      </c>
      <c r="U99" s="177">
        <v>1</v>
      </c>
      <c r="V99" s="177">
        <v>1</v>
      </c>
      <c r="W99" s="177">
        <v>1</v>
      </c>
      <c r="X99" s="177">
        <v>1</v>
      </c>
      <c r="Y99" s="177">
        <v>1</v>
      </c>
      <c r="Z99" s="177">
        <v>1</v>
      </c>
      <c r="AA99" s="177">
        <v>5</v>
      </c>
      <c r="AB99" s="174">
        <f t="shared" si="3"/>
        <v>10</v>
      </c>
    </row>
    <row r="100" spans="1:28" x14ac:dyDescent="0.2">
      <c r="A100" s="172" t="s">
        <v>295</v>
      </c>
      <c r="B100" s="172">
        <v>44</v>
      </c>
      <c r="C100" s="172" t="s">
        <v>131</v>
      </c>
      <c r="D100" s="172" t="s">
        <v>132</v>
      </c>
      <c r="E100" s="172" t="s">
        <v>133</v>
      </c>
      <c r="F100" s="172" t="s">
        <v>132</v>
      </c>
      <c r="G100" s="172" t="s">
        <v>135</v>
      </c>
      <c r="H100" s="172" t="s">
        <v>142</v>
      </c>
      <c r="I100" s="172" t="s">
        <v>143</v>
      </c>
      <c r="J100" s="172" t="s">
        <v>144</v>
      </c>
      <c r="K100" s="172" t="s">
        <v>145</v>
      </c>
      <c r="L100" s="173">
        <v>6</v>
      </c>
      <c r="M100" s="174" t="s">
        <v>162</v>
      </c>
      <c r="N100" s="175">
        <v>4</v>
      </c>
      <c r="O100" s="176">
        <v>3</v>
      </c>
      <c r="P100" s="176">
        <v>4</v>
      </c>
      <c r="Q100" s="175">
        <v>4</v>
      </c>
      <c r="R100" s="175">
        <v>4</v>
      </c>
      <c r="S100" s="175">
        <v>3</v>
      </c>
      <c r="T100" s="174">
        <v>3</v>
      </c>
      <c r="U100" s="177">
        <v>2</v>
      </c>
      <c r="V100" s="177">
        <v>2</v>
      </c>
      <c r="W100" s="177">
        <v>2</v>
      </c>
      <c r="X100" s="177">
        <v>2</v>
      </c>
      <c r="Y100" s="177">
        <v>2</v>
      </c>
      <c r="Z100" s="177">
        <v>4</v>
      </c>
      <c r="AA100" s="177">
        <v>2</v>
      </c>
      <c r="AB100" s="174">
        <f t="shared" si="3"/>
        <v>12</v>
      </c>
    </row>
    <row r="101" spans="1:28" x14ac:dyDescent="0.2">
      <c r="A101" s="172" t="s">
        <v>296</v>
      </c>
      <c r="B101" s="172">
        <v>29</v>
      </c>
      <c r="C101" s="172" t="s">
        <v>131</v>
      </c>
      <c r="D101" s="172" t="s">
        <v>132</v>
      </c>
      <c r="E101" s="172" t="s">
        <v>133</v>
      </c>
      <c r="F101" s="172" t="s">
        <v>134</v>
      </c>
      <c r="G101" s="172" t="s">
        <v>173</v>
      </c>
      <c r="H101" s="172" t="s">
        <v>297</v>
      </c>
      <c r="I101" s="172" t="s">
        <v>143</v>
      </c>
      <c r="J101" s="172" t="s">
        <v>170</v>
      </c>
      <c r="K101" s="172" t="s">
        <v>145</v>
      </c>
      <c r="L101" s="173">
        <v>5</v>
      </c>
      <c r="M101" s="174" t="s">
        <v>151</v>
      </c>
      <c r="N101" s="175">
        <v>3</v>
      </c>
      <c r="O101" s="176">
        <v>2</v>
      </c>
      <c r="P101" s="176">
        <v>3</v>
      </c>
      <c r="Q101" s="175">
        <v>5</v>
      </c>
      <c r="R101" s="175">
        <v>1</v>
      </c>
      <c r="S101" s="175">
        <v>3</v>
      </c>
      <c r="T101" s="174">
        <v>3</v>
      </c>
      <c r="U101" s="177">
        <v>3</v>
      </c>
      <c r="V101" s="177">
        <v>4</v>
      </c>
      <c r="W101" s="177">
        <v>2</v>
      </c>
      <c r="X101" s="177">
        <v>4</v>
      </c>
      <c r="Y101" s="177">
        <v>3</v>
      </c>
      <c r="Z101" s="177">
        <v>1</v>
      </c>
      <c r="AA101" s="177">
        <v>5</v>
      </c>
      <c r="AB101" s="174">
        <f t="shared" si="3"/>
        <v>21</v>
      </c>
    </row>
    <row r="102" spans="1:28" x14ac:dyDescent="0.2">
      <c r="A102" s="172" t="s">
        <v>298</v>
      </c>
      <c r="B102" s="172">
        <v>31</v>
      </c>
      <c r="C102" s="172" t="s">
        <v>131</v>
      </c>
      <c r="D102" s="172" t="s">
        <v>132</v>
      </c>
      <c r="E102" s="172" t="s">
        <v>133</v>
      </c>
      <c r="F102" s="172" t="s">
        <v>134</v>
      </c>
      <c r="G102" s="172" t="s">
        <v>135</v>
      </c>
      <c r="H102" s="172" t="s">
        <v>177</v>
      </c>
      <c r="I102" s="172" t="s">
        <v>143</v>
      </c>
      <c r="J102" s="172" t="s">
        <v>144</v>
      </c>
      <c r="K102" s="172" t="s">
        <v>145</v>
      </c>
      <c r="L102" s="173">
        <v>7</v>
      </c>
      <c r="M102" s="174" t="s">
        <v>162</v>
      </c>
      <c r="N102" s="175">
        <v>5</v>
      </c>
      <c r="O102" s="176">
        <v>2</v>
      </c>
      <c r="P102" s="176">
        <v>2</v>
      </c>
      <c r="Q102" s="175">
        <v>2</v>
      </c>
      <c r="R102" s="175">
        <v>3</v>
      </c>
      <c r="S102" s="175">
        <v>3</v>
      </c>
      <c r="T102" s="174">
        <v>2</v>
      </c>
      <c r="U102" s="177">
        <v>2</v>
      </c>
      <c r="V102" s="177">
        <v>2</v>
      </c>
      <c r="W102" s="177">
        <v>2</v>
      </c>
      <c r="X102" s="177">
        <v>2</v>
      </c>
      <c r="Y102" s="177">
        <v>2</v>
      </c>
      <c r="Z102" s="177">
        <v>3</v>
      </c>
      <c r="AA102" s="177">
        <v>3</v>
      </c>
      <c r="AB102" s="174">
        <f t="shared" si="3"/>
        <v>13</v>
      </c>
    </row>
    <row r="103" spans="1:28" x14ac:dyDescent="0.2">
      <c r="A103" s="172" t="s">
        <v>299</v>
      </c>
      <c r="B103" s="172">
        <v>26</v>
      </c>
      <c r="C103" s="172" t="s">
        <v>131</v>
      </c>
      <c r="D103" s="172" t="s">
        <v>132</v>
      </c>
      <c r="E103" s="172" t="s">
        <v>133</v>
      </c>
      <c r="F103" s="172" t="s">
        <v>134</v>
      </c>
      <c r="G103" s="172" t="s">
        <v>135</v>
      </c>
      <c r="H103" s="172" t="s">
        <v>300</v>
      </c>
      <c r="I103" s="172" t="s">
        <v>137</v>
      </c>
      <c r="J103" s="172" t="s">
        <v>144</v>
      </c>
      <c r="K103" s="172" t="s">
        <v>150</v>
      </c>
      <c r="L103" s="173">
        <v>7</v>
      </c>
      <c r="M103" s="174" t="s">
        <v>205</v>
      </c>
      <c r="N103" s="175">
        <v>3</v>
      </c>
      <c r="O103" s="176">
        <v>3</v>
      </c>
      <c r="P103" s="176">
        <v>3</v>
      </c>
      <c r="Q103" s="175">
        <v>4</v>
      </c>
      <c r="R103" s="175">
        <v>2</v>
      </c>
      <c r="S103" s="175">
        <v>3</v>
      </c>
      <c r="T103" s="174">
        <v>3</v>
      </c>
      <c r="U103" s="177">
        <v>2</v>
      </c>
      <c r="V103" s="177">
        <v>2</v>
      </c>
      <c r="W103" s="177">
        <v>2</v>
      </c>
      <c r="X103" s="177">
        <v>3</v>
      </c>
      <c r="Y103" s="177">
        <v>2</v>
      </c>
      <c r="Z103" s="177">
        <v>3</v>
      </c>
      <c r="AA103" s="177">
        <v>3</v>
      </c>
      <c r="AB103" s="174">
        <f t="shared" si="3"/>
        <v>14</v>
      </c>
    </row>
    <row r="104" spans="1:28" x14ac:dyDescent="0.2">
      <c r="A104" s="172" t="s">
        <v>301</v>
      </c>
      <c r="B104" s="172">
        <v>40</v>
      </c>
      <c r="C104" s="172" t="s">
        <v>131</v>
      </c>
      <c r="D104" s="172" t="s">
        <v>132</v>
      </c>
      <c r="E104" s="172" t="s">
        <v>133</v>
      </c>
      <c r="F104" s="172" t="s">
        <v>134</v>
      </c>
      <c r="G104" s="172" t="s">
        <v>135</v>
      </c>
      <c r="H104" s="172" t="s">
        <v>136</v>
      </c>
      <c r="I104" s="172" t="s">
        <v>154</v>
      </c>
      <c r="J104" s="172" t="s">
        <v>144</v>
      </c>
      <c r="K104" s="172" t="s">
        <v>145</v>
      </c>
      <c r="L104" s="173">
        <v>6</v>
      </c>
      <c r="M104" s="174" t="s">
        <v>156</v>
      </c>
      <c r="N104" s="175">
        <v>5</v>
      </c>
      <c r="O104" s="176">
        <v>5</v>
      </c>
      <c r="P104" s="176">
        <v>5</v>
      </c>
      <c r="Q104" s="175">
        <v>5</v>
      </c>
      <c r="R104" s="175">
        <v>5</v>
      </c>
      <c r="S104" s="175">
        <v>5</v>
      </c>
      <c r="T104" s="174">
        <v>3</v>
      </c>
      <c r="U104" s="177">
        <v>2</v>
      </c>
      <c r="V104" s="177">
        <v>2</v>
      </c>
      <c r="W104" s="177">
        <v>2</v>
      </c>
      <c r="X104" s="177">
        <v>2</v>
      </c>
      <c r="Y104" s="177">
        <v>1</v>
      </c>
      <c r="Z104" s="177">
        <v>3</v>
      </c>
      <c r="AA104" s="177">
        <v>3</v>
      </c>
      <c r="AB104" s="174">
        <f t="shared" si="3"/>
        <v>12</v>
      </c>
    </row>
    <row r="105" spans="1:28" x14ac:dyDescent="0.2">
      <c r="A105" s="172" t="s">
        <v>302</v>
      </c>
      <c r="B105" s="172">
        <v>42</v>
      </c>
      <c r="C105" s="172" t="s">
        <v>131</v>
      </c>
      <c r="D105" s="172" t="s">
        <v>132</v>
      </c>
      <c r="E105" s="172" t="s">
        <v>133</v>
      </c>
      <c r="F105" s="172" t="s">
        <v>134</v>
      </c>
      <c r="G105" s="172" t="s">
        <v>135</v>
      </c>
      <c r="H105" s="172" t="s">
        <v>284</v>
      </c>
      <c r="I105" s="172" t="s">
        <v>154</v>
      </c>
      <c r="J105" s="172" t="s">
        <v>204</v>
      </c>
      <c r="K105" s="172" t="s">
        <v>145</v>
      </c>
      <c r="L105" s="173">
        <v>6</v>
      </c>
      <c r="M105" s="174" t="s">
        <v>205</v>
      </c>
      <c r="N105" s="175">
        <v>5</v>
      </c>
      <c r="O105" s="176">
        <v>5</v>
      </c>
      <c r="P105" s="176">
        <v>5</v>
      </c>
      <c r="Q105" s="175">
        <v>5</v>
      </c>
      <c r="R105" s="175">
        <v>5</v>
      </c>
      <c r="S105" s="175">
        <v>5</v>
      </c>
      <c r="T105" s="174">
        <v>3</v>
      </c>
      <c r="U105" s="177">
        <v>2</v>
      </c>
      <c r="V105" s="177">
        <v>2</v>
      </c>
      <c r="W105" s="177">
        <v>1</v>
      </c>
      <c r="X105" s="177">
        <v>3</v>
      </c>
      <c r="Y105" s="177">
        <v>3</v>
      </c>
      <c r="Z105" s="177">
        <v>3</v>
      </c>
      <c r="AA105" s="177">
        <v>3</v>
      </c>
      <c r="AB105" s="174">
        <f t="shared" si="3"/>
        <v>14</v>
      </c>
    </row>
    <row r="106" spans="1:28" x14ac:dyDescent="0.2">
      <c r="A106" s="172" t="s">
        <v>303</v>
      </c>
      <c r="B106" s="172">
        <v>57</v>
      </c>
      <c r="C106" s="172" t="s">
        <v>131</v>
      </c>
      <c r="D106" s="172" t="s">
        <v>132</v>
      </c>
      <c r="E106" s="172" t="s">
        <v>133</v>
      </c>
      <c r="F106" s="172" t="s">
        <v>134</v>
      </c>
      <c r="G106" s="172" t="s">
        <v>135</v>
      </c>
      <c r="H106" s="172" t="s">
        <v>297</v>
      </c>
      <c r="I106" s="172" t="s">
        <v>143</v>
      </c>
      <c r="J106" s="172" t="s">
        <v>144</v>
      </c>
      <c r="K106" s="172" t="s">
        <v>145</v>
      </c>
      <c r="L106" s="173">
        <v>6</v>
      </c>
      <c r="M106" s="174" t="s">
        <v>162</v>
      </c>
      <c r="N106" s="175">
        <v>3</v>
      </c>
      <c r="O106" s="176">
        <v>3</v>
      </c>
      <c r="P106" s="176">
        <v>3</v>
      </c>
      <c r="Q106" s="175">
        <v>3</v>
      </c>
      <c r="R106" s="175">
        <v>3</v>
      </c>
      <c r="S106" s="175">
        <v>3</v>
      </c>
      <c r="T106" s="174">
        <v>4</v>
      </c>
      <c r="U106" s="177">
        <v>2</v>
      </c>
      <c r="V106" s="177">
        <v>3</v>
      </c>
      <c r="W106" s="177">
        <v>3</v>
      </c>
      <c r="X106" s="177">
        <v>3</v>
      </c>
      <c r="Y106" s="177">
        <v>2</v>
      </c>
      <c r="Z106" s="177">
        <v>3</v>
      </c>
      <c r="AA106" s="177">
        <v>3</v>
      </c>
      <c r="AB106" s="174">
        <f t="shared" si="3"/>
        <v>16</v>
      </c>
    </row>
    <row r="107" spans="1:28" x14ac:dyDescent="0.2">
      <c r="A107" s="172" t="s">
        <v>304</v>
      </c>
      <c r="B107" s="172">
        <v>34</v>
      </c>
      <c r="C107" s="172" t="s">
        <v>131</v>
      </c>
      <c r="D107" s="172" t="s">
        <v>132</v>
      </c>
      <c r="E107" s="172" t="s">
        <v>133</v>
      </c>
      <c r="F107" s="172" t="s">
        <v>132</v>
      </c>
      <c r="G107" s="172" t="s">
        <v>180</v>
      </c>
      <c r="H107" s="172" t="s">
        <v>305</v>
      </c>
      <c r="I107" s="172" t="s">
        <v>196</v>
      </c>
      <c r="J107" s="172" t="s">
        <v>204</v>
      </c>
      <c r="K107" s="172" t="s">
        <v>150</v>
      </c>
      <c r="L107" s="173">
        <v>7</v>
      </c>
      <c r="M107" s="174" t="s">
        <v>205</v>
      </c>
      <c r="N107" s="175">
        <v>5</v>
      </c>
      <c r="O107" s="176">
        <v>5</v>
      </c>
      <c r="P107" s="176">
        <v>5</v>
      </c>
      <c r="Q107" s="175">
        <v>5</v>
      </c>
      <c r="R107" s="175">
        <v>5</v>
      </c>
      <c r="S107" s="175">
        <v>5</v>
      </c>
      <c r="T107" s="174">
        <v>4</v>
      </c>
      <c r="U107" s="177">
        <v>1</v>
      </c>
      <c r="V107" s="177">
        <v>1</v>
      </c>
      <c r="W107" s="177">
        <v>1</v>
      </c>
      <c r="X107" s="177">
        <v>1</v>
      </c>
      <c r="Y107" s="177">
        <v>1</v>
      </c>
      <c r="Z107" s="177">
        <v>5</v>
      </c>
      <c r="AA107" s="177">
        <v>1</v>
      </c>
      <c r="AB107" s="174">
        <f t="shared" si="3"/>
        <v>6</v>
      </c>
    </row>
    <row r="108" spans="1:28" x14ac:dyDescent="0.2">
      <c r="A108" s="172" t="s">
        <v>306</v>
      </c>
      <c r="B108" s="172">
        <v>58</v>
      </c>
      <c r="C108" s="172" t="s">
        <v>131</v>
      </c>
      <c r="D108" s="172" t="s">
        <v>132</v>
      </c>
      <c r="E108" s="172" t="s">
        <v>167</v>
      </c>
      <c r="F108" s="172" t="s">
        <v>134</v>
      </c>
      <c r="G108" s="172" t="s">
        <v>135</v>
      </c>
      <c r="H108" s="172" t="s">
        <v>280</v>
      </c>
      <c r="I108" s="172" t="s">
        <v>137</v>
      </c>
      <c r="J108" s="172" t="s">
        <v>204</v>
      </c>
      <c r="K108" s="172" t="s">
        <v>150</v>
      </c>
      <c r="L108" s="173">
        <v>6</v>
      </c>
      <c r="M108" s="174" t="s">
        <v>156</v>
      </c>
      <c r="N108" s="175">
        <v>4</v>
      </c>
      <c r="O108" s="176">
        <v>4</v>
      </c>
      <c r="P108" s="176">
        <v>3</v>
      </c>
      <c r="Q108" s="175">
        <v>4</v>
      </c>
      <c r="R108" s="175">
        <v>1</v>
      </c>
      <c r="S108" s="175">
        <v>3</v>
      </c>
      <c r="T108" s="174">
        <v>2</v>
      </c>
      <c r="U108" s="177">
        <v>2</v>
      </c>
      <c r="V108" s="177">
        <v>2</v>
      </c>
      <c r="W108" s="177">
        <v>2</v>
      </c>
      <c r="X108" s="177">
        <v>5</v>
      </c>
      <c r="Y108" s="177">
        <v>4</v>
      </c>
      <c r="Z108" s="177">
        <v>3</v>
      </c>
      <c r="AA108" s="177">
        <v>3</v>
      </c>
      <c r="AB108" s="174">
        <f t="shared" si="3"/>
        <v>18</v>
      </c>
    </row>
    <row r="109" spans="1:28" x14ac:dyDescent="0.2">
      <c r="A109" s="172" t="s">
        <v>307</v>
      </c>
      <c r="B109" s="172">
        <v>24</v>
      </c>
      <c r="C109" s="172" t="s">
        <v>131</v>
      </c>
      <c r="D109" s="172" t="s">
        <v>132</v>
      </c>
      <c r="E109" s="172" t="s">
        <v>133</v>
      </c>
      <c r="F109" s="172" t="s">
        <v>134</v>
      </c>
      <c r="G109" s="172" t="s">
        <v>180</v>
      </c>
      <c r="H109" s="172" t="s">
        <v>300</v>
      </c>
      <c r="I109" s="172" t="s">
        <v>168</v>
      </c>
      <c r="J109" s="172" t="s">
        <v>204</v>
      </c>
      <c r="K109" s="172" t="s">
        <v>139</v>
      </c>
      <c r="L109" s="173">
        <v>7</v>
      </c>
      <c r="M109" s="174" t="s">
        <v>151</v>
      </c>
      <c r="N109" s="175">
        <v>4</v>
      </c>
      <c r="O109" s="176">
        <v>3</v>
      </c>
      <c r="P109" s="176">
        <v>2</v>
      </c>
      <c r="Q109" s="175">
        <v>2</v>
      </c>
      <c r="R109" s="175">
        <v>4</v>
      </c>
      <c r="S109" s="175">
        <v>4</v>
      </c>
      <c r="T109" s="174">
        <v>2</v>
      </c>
      <c r="U109" s="177">
        <v>1</v>
      </c>
      <c r="V109" s="177">
        <v>1</v>
      </c>
      <c r="W109" s="177">
        <v>1</v>
      </c>
      <c r="X109" s="177">
        <v>1</v>
      </c>
      <c r="Y109" s="177">
        <v>1</v>
      </c>
      <c r="Z109" s="177">
        <v>4</v>
      </c>
      <c r="AA109" s="177">
        <v>2</v>
      </c>
      <c r="AB109" s="174">
        <f t="shared" si="3"/>
        <v>7</v>
      </c>
    </row>
    <row r="110" spans="1:28" x14ac:dyDescent="0.2">
      <c r="A110" s="172" t="s">
        <v>308</v>
      </c>
      <c r="B110" s="172">
        <v>23</v>
      </c>
      <c r="C110" s="172" t="s">
        <v>131</v>
      </c>
      <c r="D110" s="172" t="s">
        <v>132</v>
      </c>
      <c r="E110" s="172" t="s">
        <v>133</v>
      </c>
      <c r="F110" s="172" t="s">
        <v>132</v>
      </c>
      <c r="G110" s="172" t="s">
        <v>180</v>
      </c>
      <c r="H110" s="172" t="s">
        <v>187</v>
      </c>
      <c r="I110" s="172" t="s">
        <v>143</v>
      </c>
      <c r="J110" s="172" t="s">
        <v>158</v>
      </c>
      <c r="K110" s="172" t="s">
        <v>150</v>
      </c>
      <c r="L110" s="173">
        <v>7</v>
      </c>
      <c r="M110" s="174" t="s">
        <v>162</v>
      </c>
      <c r="N110" s="175">
        <v>3</v>
      </c>
      <c r="O110" s="176">
        <v>3</v>
      </c>
      <c r="P110" s="176">
        <v>2</v>
      </c>
      <c r="Q110" s="175">
        <v>1</v>
      </c>
      <c r="R110" s="175">
        <v>1</v>
      </c>
      <c r="S110" s="175">
        <v>4</v>
      </c>
      <c r="T110" s="174">
        <v>2</v>
      </c>
      <c r="U110" s="177">
        <v>1</v>
      </c>
      <c r="V110" s="177">
        <v>1</v>
      </c>
      <c r="W110" s="177">
        <v>1</v>
      </c>
      <c r="X110" s="177">
        <v>4</v>
      </c>
      <c r="Y110" s="177">
        <v>4</v>
      </c>
      <c r="Z110" s="177">
        <v>2</v>
      </c>
      <c r="AA110" s="177">
        <v>4</v>
      </c>
      <c r="AB110" s="174">
        <f t="shared" si="3"/>
        <v>15</v>
      </c>
    </row>
    <row r="111" spans="1:28" x14ac:dyDescent="0.2">
      <c r="A111" s="172" t="s">
        <v>309</v>
      </c>
      <c r="B111" s="172">
        <v>24</v>
      </c>
      <c r="C111" s="172" t="s">
        <v>131</v>
      </c>
      <c r="D111" s="172" t="s">
        <v>132</v>
      </c>
      <c r="E111" s="172" t="s">
        <v>167</v>
      </c>
      <c r="F111" s="172" t="s">
        <v>134</v>
      </c>
      <c r="G111" s="172" t="s">
        <v>135</v>
      </c>
      <c r="H111" s="172" t="s">
        <v>148</v>
      </c>
      <c r="I111" s="172" t="s">
        <v>154</v>
      </c>
      <c r="J111" s="172" t="s">
        <v>144</v>
      </c>
      <c r="K111" s="172" t="s">
        <v>145</v>
      </c>
      <c r="L111" s="173">
        <v>7</v>
      </c>
      <c r="M111" s="174" t="s">
        <v>205</v>
      </c>
      <c r="N111" s="175">
        <v>5</v>
      </c>
      <c r="O111" s="176">
        <v>3</v>
      </c>
      <c r="P111" s="176">
        <v>5</v>
      </c>
      <c r="Q111" s="175">
        <v>5</v>
      </c>
      <c r="R111" s="175">
        <v>5</v>
      </c>
      <c r="S111" s="175">
        <v>4</v>
      </c>
      <c r="T111" s="174">
        <v>3</v>
      </c>
      <c r="U111" s="177">
        <v>1</v>
      </c>
      <c r="V111" s="177">
        <v>1</v>
      </c>
      <c r="W111" s="177">
        <v>1</v>
      </c>
      <c r="X111" s="177">
        <v>1</v>
      </c>
      <c r="Y111" s="177">
        <v>2</v>
      </c>
      <c r="Z111" s="177">
        <v>2</v>
      </c>
      <c r="AA111" s="177">
        <v>4</v>
      </c>
      <c r="AB111" s="174">
        <f t="shared" si="3"/>
        <v>10</v>
      </c>
    </row>
    <row r="112" spans="1:28" x14ac:dyDescent="0.2">
      <c r="A112" s="172" t="s">
        <v>310</v>
      </c>
      <c r="B112" s="172">
        <v>57</v>
      </c>
      <c r="C112" s="172" t="s">
        <v>131</v>
      </c>
      <c r="D112" s="172" t="s">
        <v>132</v>
      </c>
      <c r="E112" s="172" t="s">
        <v>133</v>
      </c>
      <c r="F112" s="172" t="s">
        <v>134</v>
      </c>
      <c r="G112" s="172" t="s">
        <v>135</v>
      </c>
      <c r="H112" s="172" t="s">
        <v>311</v>
      </c>
      <c r="I112" s="172" t="s">
        <v>143</v>
      </c>
      <c r="J112" s="172" t="s">
        <v>149</v>
      </c>
      <c r="K112" s="172" t="s">
        <v>145</v>
      </c>
      <c r="L112" s="173">
        <v>7</v>
      </c>
      <c r="M112" s="174" t="s">
        <v>151</v>
      </c>
      <c r="N112" s="175">
        <v>2</v>
      </c>
      <c r="O112" s="176">
        <v>2</v>
      </c>
      <c r="P112" s="176">
        <v>1</v>
      </c>
      <c r="Q112" s="175">
        <v>1</v>
      </c>
      <c r="R112" s="175">
        <v>2</v>
      </c>
      <c r="S112" s="175">
        <v>3</v>
      </c>
      <c r="T112" s="174">
        <v>2</v>
      </c>
      <c r="U112" s="177">
        <v>2</v>
      </c>
      <c r="V112" s="177">
        <v>2</v>
      </c>
      <c r="W112" s="177">
        <v>2</v>
      </c>
      <c r="X112" s="177">
        <v>2</v>
      </c>
      <c r="Y112" s="177">
        <v>3</v>
      </c>
      <c r="Z112" s="177">
        <v>3</v>
      </c>
      <c r="AA112" s="177">
        <v>3</v>
      </c>
      <c r="AB112" s="174">
        <f t="shared" si="3"/>
        <v>14</v>
      </c>
    </row>
    <row r="113" spans="1:28" x14ac:dyDescent="0.2">
      <c r="A113" s="172" t="s">
        <v>312</v>
      </c>
      <c r="B113" s="172">
        <v>29</v>
      </c>
      <c r="C113" s="172" t="s">
        <v>131</v>
      </c>
      <c r="D113" s="172" t="s">
        <v>132</v>
      </c>
      <c r="E113" s="172" t="s">
        <v>167</v>
      </c>
      <c r="F113" s="172" t="s">
        <v>132</v>
      </c>
      <c r="G113" s="172" t="s">
        <v>180</v>
      </c>
      <c r="H113" s="172" t="s">
        <v>184</v>
      </c>
      <c r="I113" s="172" t="s">
        <v>154</v>
      </c>
      <c r="J113" s="172" t="s">
        <v>170</v>
      </c>
      <c r="K113" s="172" t="s">
        <v>145</v>
      </c>
      <c r="L113" s="173">
        <v>7</v>
      </c>
      <c r="M113" s="174" t="s">
        <v>162</v>
      </c>
      <c r="N113" s="175">
        <v>2</v>
      </c>
      <c r="O113" s="176">
        <v>3</v>
      </c>
      <c r="P113" s="176">
        <v>3</v>
      </c>
      <c r="Q113" s="175">
        <v>1</v>
      </c>
      <c r="R113" s="175">
        <v>1</v>
      </c>
      <c r="S113" s="175">
        <v>2</v>
      </c>
      <c r="T113" s="174">
        <v>2</v>
      </c>
      <c r="U113" s="177">
        <v>3</v>
      </c>
      <c r="V113" s="177">
        <v>3</v>
      </c>
      <c r="W113" s="177">
        <v>2</v>
      </c>
      <c r="X113" s="177">
        <v>3</v>
      </c>
      <c r="Y113" s="177">
        <v>2</v>
      </c>
      <c r="Z113" s="177">
        <v>2</v>
      </c>
      <c r="AA113" s="177">
        <v>4</v>
      </c>
      <c r="AB113" s="174">
        <f t="shared" si="3"/>
        <v>17</v>
      </c>
    </row>
    <row r="114" spans="1:28" x14ac:dyDescent="0.2">
      <c r="A114" s="172" t="s">
        <v>313</v>
      </c>
      <c r="B114" s="172">
        <v>32</v>
      </c>
      <c r="C114" s="172" t="s">
        <v>131</v>
      </c>
      <c r="D114" s="172" t="s">
        <v>132</v>
      </c>
      <c r="E114" s="172" t="s">
        <v>133</v>
      </c>
      <c r="F114" s="172" t="s">
        <v>134</v>
      </c>
      <c r="G114" s="172" t="s">
        <v>173</v>
      </c>
      <c r="H114" s="172" t="s">
        <v>314</v>
      </c>
      <c r="I114" s="172" t="s">
        <v>143</v>
      </c>
      <c r="J114" s="172" t="s">
        <v>149</v>
      </c>
      <c r="K114" s="172" t="s">
        <v>150</v>
      </c>
      <c r="L114" s="173">
        <v>7</v>
      </c>
      <c r="M114" s="174" t="s">
        <v>156</v>
      </c>
      <c r="N114" s="175">
        <v>1</v>
      </c>
      <c r="O114" s="176">
        <v>1</v>
      </c>
      <c r="P114" s="176">
        <v>1</v>
      </c>
      <c r="Q114" s="175">
        <v>1</v>
      </c>
      <c r="R114" s="175">
        <v>3</v>
      </c>
      <c r="S114" s="175">
        <v>3</v>
      </c>
      <c r="T114" s="174">
        <v>3</v>
      </c>
      <c r="U114" s="177">
        <v>3</v>
      </c>
      <c r="V114" s="177">
        <v>4</v>
      </c>
      <c r="W114" s="177">
        <v>4</v>
      </c>
      <c r="X114" s="177">
        <v>5</v>
      </c>
      <c r="Y114" s="177">
        <v>5</v>
      </c>
      <c r="Z114" s="177">
        <v>1</v>
      </c>
      <c r="AA114" s="177">
        <v>5</v>
      </c>
      <c r="AB114" s="174">
        <f t="shared" si="3"/>
        <v>26</v>
      </c>
    </row>
    <row r="115" spans="1:28" x14ac:dyDescent="0.2">
      <c r="A115" s="172" t="s">
        <v>315</v>
      </c>
      <c r="B115" s="172">
        <v>41</v>
      </c>
      <c r="C115" s="172" t="s">
        <v>131</v>
      </c>
      <c r="D115" s="172" t="s">
        <v>132</v>
      </c>
      <c r="E115" s="172" t="s">
        <v>133</v>
      </c>
      <c r="F115" s="172" t="s">
        <v>134</v>
      </c>
      <c r="G115" s="172" t="s">
        <v>135</v>
      </c>
      <c r="H115" s="172" t="s">
        <v>316</v>
      </c>
      <c r="I115" s="172" t="s">
        <v>137</v>
      </c>
      <c r="J115" s="172" t="s">
        <v>144</v>
      </c>
      <c r="K115" s="172" t="s">
        <v>145</v>
      </c>
      <c r="L115" s="173">
        <v>5</v>
      </c>
      <c r="M115" s="174" t="s">
        <v>162</v>
      </c>
      <c r="N115" s="175">
        <v>5</v>
      </c>
      <c r="O115" s="176">
        <v>3</v>
      </c>
      <c r="P115" s="176">
        <v>2</v>
      </c>
      <c r="Q115" s="175">
        <v>1</v>
      </c>
      <c r="R115" s="175">
        <v>3</v>
      </c>
      <c r="S115" s="175">
        <v>1</v>
      </c>
      <c r="T115" s="174">
        <v>4</v>
      </c>
      <c r="U115" s="177">
        <v>1</v>
      </c>
      <c r="V115" s="177">
        <v>1</v>
      </c>
      <c r="W115" s="177">
        <v>1</v>
      </c>
      <c r="X115" s="177">
        <v>2</v>
      </c>
      <c r="Y115" s="177">
        <v>1</v>
      </c>
      <c r="Z115" s="177">
        <v>3</v>
      </c>
      <c r="AA115" s="177">
        <v>3</v>
      </c>
      <c r="AB115" s="174">
        <f t="shared" si="3"/>
        <v>9</v>
      </c>
    </row>
    <row r="116" spans="1:28" x14ac:dyDescent="0.2">
      <c r="A116" s="172" t="s">
        <v>317</v>
      </c>
      <c r="B116" s="172">
        <v>56</v>
      </c>
      <c r="C116" s="172" t="s">
        <v>131</v>
      </c>
      <c r="D116" s="172" t="s">
        <v>132</v>
      </c>
      <c r="E116" s="172" t="s">
        <v>160</v>
      </c>
      <c r="F116" s="172" t="s">
        <v>134</v>
      </c>
      <c r="G116" s="172" t="s">
        <v>135</v>
      </c>
      <c r="H116" s="172" t="s">
        <v>239</v>
      </c>
      <c r="I116" s="172" t="s">
        <v>168</v>
      </c>
      <c r="J116" s="172" t="s">
        <v>138</v>
      </c>
      <c r="K116" s="172" t="s">
        <v>145</v>
      </c>
      <c r="L116" s="173">
        <v>4</v>
      </c>
      <c r="M116" s="174" t="s">
        <v>151</v>
      </c>
      <c r="N116" s="175">
        <v>3</v>
      </c>
      <c r="O116" s="176">
        <v>3</v>
      </c>
      <c r="P116" s="176">
        <v>2</v>
      </c>
      <c r="Q116" s="175">
        <v>5</v>
      </c>
      <c r="R116" s="175">
        <v>3</v>
      </c>
      <c r="S116" s="175">
        <v>3</v>
      </c>
      <c r="T116" s="174">
        <v>2</v>
      </c>
      <c r="U116" s="177">
        <v>1</v>
      </c>
      <c r="V116" s="177">
        <v>2</v>
      </c>
      <c r="W116" s="177">
        <v>2</v>
      </c>
      <c r="X116" s="177">
        <v>3</v>
      </c>
      <c r="Y116" s="177">
        <v>4</v>
      </c>
      <c r="Z116" s="177">
        <v>2</v>
      </c>
      <c r="AA116" s="177">
        <v>4</v>
      </c>
      <c r="AB116" s="174">
        <f t="shared" si="3"/>
        <v>16</v>
      </c>
    </row>
    <row r="117" spans="1:28" x14ac:dyDescent="0.2">
      <c r="A117" s="172" t="s">
        <v>318</v>
      </c>
      <c r="B117" s="172">
        <v>31</v>
      </c>
      <c r="C117" s="172" t="s">
        <v>131</v>
      </c>
      <c r="D117" s="172" t="s">
        <v>132</v>
      </c>
      <c r="E117" s="172" t="s">
        <v>133</v>
      </c>
      <c r="F117" s="172" t="s">
        <v>134</v>
      </c>
      <c r="G117" s="172" t="s">
        <v>135</v>
      </c>
      <c r="H117" s="172" t="s">
        <v>198</v>
      </c>
      <c r="I117" s="172" t="s">
        <v>154</v>
      </c>
      <c r="J117" s="172" t="s">
        <v>138</v>
      </c>
      <c r="K117" s="172" t="s">
        <v>150</v>
      </c>
      <c r="L117" s="173">
        <v>7</v>
      </c>
      <c r="M117" s="174" t="s">
        <v>156</v>
      </c>
      <c r="N117" s="175">
        <v>5</v>
      </c>
      <c r="O117" s="176">
        <v>5</v>
      </c>
      <c r="P117" s="176">
        <v>5</v>
      </c>
      <c r="Q117" s="175">
        <v>5</v>
      </c>
      <c r="R117" s="175">
        <v>5</v>
      </c>
      <c r="S117" s="175">
        <v>5</v>
      </c>
      <c r="T117" s="174">
        <v>4</v>
      </c>
      <c r="U117" s="177">
        <v>1</v>
      </c>
      <c r="V117" s="177">
        <v>1</v>
      </c>
      <c r="W117" s="177">
        <v>1</v>
      </c>
      <c r="X117" s="177">
        <v>1</v>
      </c>
      <c r="Y117" s="177">
        <v>1</v>
      </c>
      <c r="Z117" s="177">
        <v>5</v>
      </c>
      <c r="AA117" s="177">
        <v>1</v>
      </c>
      <c r="AB117" s="174">
        <f t="shared" si="3"/>
        <v>6</v>
      </c>
    </row>
    <row r="118" spans="1:28" x14ac:dyDescent="0.2">
      <c r="A118" s="172" t="s">
        <v>319</v>
      </c>
      <c r="B118" s="172">
        <v>32</v>
      </c>
      <c r="C118" s="172" t="s">
        <v>131</v>
      </c>
      <c r="D118" s="172" t="s">
        <v>132</v>
      </c>
      <c r="E118" s="172" t="s">
        <v>133</v>
      </c>
      <c r="F118" s="172" t="s">
        <v>134</v>
      </c>
      <c r="G118" s="172" t="s">
        <v>180</v>
      </c>
      <c r="H118" s="172" t="s">
        <v>136</v>
      </c>
      <c r="I118" s="172" t="s">
        <v>137</v>
      </c>
      <c r="J118" s="172" t="s">
        <v>158</v>
      </c>
      <c r="K118" s="172" t="s">
        <v>139</v>
      </c>
      <c r="L118" s="173">
        <v>7</v>
      </c>
      <c r="M118" s="174" t="s">
        <v>205</v>
      </c>
      <c r="N118" s="175">
        <v>5</v>
      </c>
      <c r="O118" s="176">
        <v>3</v>
      </c>
      <c r="P118" s="176">
        <v>3</v>
      </c>
      <c r="Q118" s="175">
        <v>2</v>
      </c>
      <c r="R118" s="175">
        <v>3</v>
      </c>
      <c r="S118" s="175">
        <v>3</v>
      </c>
      <c r="T118" s="174">
        <v>4</v>
      </c>
      <c r="U118" s="177">
        <v>3</v>
      </c>
      <c r="V118" s="177">
        <v>3</v>
      </c>
      <c r="W118" s="177">
        <v>2</v>
      </c>
      <c r="X118" s="177">
        <v>3</v>
      </c>
      <c r="Y118" s="177">
        <v>5</v>
      </c>
      <c r="Z118" s="177">
        <v>5</v>
      </c>
      <c r="AA118" s="177">
        <v>1</v>
      </c>
      <c r="AB118" s="174">
        <f t="shared" si="3"/>
        <v>17</v>
      </c>
    </row>
    <row r="119" spans="1:28" x14ac:dyDescent="0.2">
      <c r="A119" s="172" t="s">
        <v>320</v>
      </c>
      <c r="B119" s="172">
        <v>35</v>
      </c>
      <c r="C119" s="172" t="s">
        <v>131</v>
      </c>
      <c r="D119" s="172" t="s">
        <v>132</v>
      </c>
      <c r="E119" s="172" t="s">
        <v>133</v>
      </c>
      <c r="F119" s="172" t="s">
        <v>134</v>
      </c>
      <c r="G119" s="172" t="s">
        <v>135</v>
      </c>
      <c r="H119" s="172" t="s">
        <v>321</v>
      </c>
      <c r="I119" s="172" t="s">
        <v>168</v>
      </c>
      <c r="J119" s="172" t="s">
        <v>149</v>
      </c>
      <c r="K119" s="172" t="s">
        <v>145</v>
      </c>
      <c r="L119" s="173">
        <v>7</v>
      </c>
      <c r="M119" s="174" t="s">
        <v>140</v>
      </c>
      <c r="N119" s="175">
        <v>3</v>
      </c>
      <c r="O119" s="176">
        <v>3</v>
      </c>
      <c r="P119" s="176">
        <v>2</v>
      </c>
      <c r="Q119" s="175">
        <v>2</v>
      </c>
      <c r="R119" s="175">
        <v>2</v>
      </c>
      <c r="S119" s="175">
        <v>3</v>
      </c>
      <c r="T119" s="174">
        <v>3</v>
      </c>
      <c r="U119" s="177">
        <v>1</v>
      </c>
      <c r="V119" s="177">
        <v>1</v>
      </c>
      <c r="W119" s="177">
        <v>1</v>
      </c>
      <c r="X119" s="177">
        <v>1</v>
      </c>
      <c r="Y119" s="177">
        <v>1</v>
      </c>
      <c r="Z119" s="177">
        <v>4</v>
      </c>
      <c r="AA119" s="177">
        <v>2</v>
      </c>
      <c r="AB119" s="174">
        <f t="shared" si="3"/>
        <v>7</v>
      </c>
    </row>
    <row r="120" spans="1:28" x14ac:dyDescent="0.2">
      <c r="A120" s="172" t="s">
        <v>322</v>
      </c>
      <c r="B120" s="172">
        <v>25</v>
      </c>
      <c r="C120" s="172" t="s">
        <v>131</v>
      </c>
      <c r="D120" s="172" t="s">
        <v>132</v>
      </c>
      <c r="E120" s="172" t="s">
        <v>133</v>
      </c>
      <c r="F120" s="172" t="s">
        <v>132</v>
      </c>
      <c r="G120" s="172" t="s">
        <v>180</v>
      </c>
      <c r="H120" s="172" t="s">
        <v>267</v>
      </c>
      <c r="I120" s="172" t="s">
        <v>143</v>
      </c>
      <c r="J120" s="172" t="s">
        <v>204</v>
      </c>
      <c r="K120" s="172" t="s">
        <v>150</v>
      </c>
      <c r="L120" s="173">
        <v>7</v>
      </c>
      <c r="M120" s="174" t="s">
        <v>205</v>
      </c>
      <c r="N120" s="175">
        <v>3</v>
      </c>
      <c r="O120" s="176">
        <v>3</v>
      </c>
      <c r="P120" s="176">
        <v>4</v>
      </c>
      <c r="Q120" s="175">
        <v>4</v>
      </c>
      <c r="R120" s="175">
        <v>5</v>
      </c>
      <c r="S120" s="175">
        <v>5</v>
      </c>
      <c r="T120" s="174">
        <v>2</v>
      </c>
      <c r="U120" s="177">
        <v>1</v>
      </c>
      <c r="V120" s="177">
        <v>1</v>
      </c>
      <c r="W120" s="177">
        <v>1</v>
      </c>
      <c r="X120" s="177">
        <v>1</v>
      </c>
      <c r="Y120" s="177">
        <v>1</v>
      </c>
      <c r="Z120" s="177">
        <v>3</v>
      </c>
      <c r="AA120" s="177">
        <v>3</v>
      </c>
      <c r="AB120" s="174">
        <f t="shared" si="3"/>
        <v>8</v>
      </c>
    </row>
    <row r="121" spans="1:28" x14ac:dyDescent="0.2">
      <c r="A121" s="172" t="s">
        <v>323</v>
      </c>
      <c r="B121" s="172">
        <v>26</v>
      </c>
      <c r="C121" s="172" t="s">
        <v>131</v>
      </c>
      <c r="D121" s="172" t="s">
        <v>132</v>
      </c>
      <c r="E121" s="172" t="s">
        <v>133</v>
      </c>
      <c r="F121" s="172" t="s">
        <v>132</v>
      </c>
      <c r="G121" s="172" t="s">
        <v>180</v>
      </c>
      <c r="H121" s="172" t="s">
        <v>311</v>
      </c>
      <c r="I121" s="172" t="s">
        <v>168</v>
      </c>
      <c r="J121" s="172" t="s">
        <v>138</v>
      </c>
      <c r="K121" s="172" t="s">
        <v>150</v>
      </c>
      <c r="L121" s="173">
        <v>7</v>
      </c>
      <c r="M121" s="174" t="s">
        <v>156</v>
      </c>
      <c r="N121" s="175">
        <v>4</v>
      </c>
      <c r="O121" s="176">
        <v>4</v>
      </c>
      <c r="P121" s="176">
        <v>3</v>
      </c>
      <c r="Q121" s="175">
        <v>3</v>
      </c>
      <c r="R121" s="175">
        <v>3</v>
      </c>
      <c r="S121" s="175">
        <v>2</v>
      </c>
      <c r="T121" s="174">
        <v>3</v>
      </c>
      <c r="U121" s="177">
        <v>1</v>
      </c>
      <c r="V121" s="177">
        <v>1</v>
      </c>
      <c r="W121" s="177">
        <v>2</v>
      </c>
      <c r="X121" s="177">
        <v>3</v>
      </c>
      <c r="Y121" s="177">
        <v>1</v>
      </c>
      <c r="Z121" s="177">
        <v>2</v>
      </c>
      <c r="AA121" s="177">
        <v>4</v>
      </c>
      <c r="AB121" s="174">
        <f t="shared" si="3"/>
        <v>12</v>
      </c>
    </row>
    <row r="122" spans="1:28" x14ac:dyDescent="0.2">
      <c r="A122" s="172" t="s">
        <v>324</v>
      </c>
      <c r="B122" s="172">
        <v>32</v>
      </c>
      <c r="C122" s="172" t="s">
        <v>131</v>
      </c>
      <c r="D122" s="172" t="s">
        <v>132</v>
      </c>
      <c r="E122" s="172" t="s">
        <v>133</v>
      </c>
      <c r="F122" s="172" t="s">
        <v>134</v>
      </c>
      <c r="G122" s="172" t="s">
        <v>173</v>
      </c>
      <c r="H122" s="172" t="s">
        <v>174</v>
      </c>
      <c r="I122" s="172" t="s">
        <v>143</v>
      </c>
      <c r="J122" s="172" t="s">
        <v>149</v>
      </c>
      <c r="K122" s="172" t="s">
        <v>145</v>
      </c>
      <c r="L122" s="173">
        <v>7</v>
      </c>
      <c r="M122" s="174" t="s">
        <v>205</v>
      </c>
      <c r="N122" s="175">
        <v>5</v>
      </c>
      <c r="O122" s="176">
        <v>5</v>
      </c>
      <c r="P122" s="176">
        <v>5</v>
      </c>
      <c r="Q122" s="175">
        <v>5</v>
      </c>
      <c r="R122" s="175">
        <v>3</v>
      </c>
      <c r="S122" s="175">
        <v>3</v>
      </c>
      <c r="T122" s="174">
        <v>4</v>
      </c>
      <c r="U122" s="177">
        <v>1</v>
      </c>
      <c r="V122" s="177">
        <v>3</v>
      </c>
      <c r="W122" s="177">
        <v>3</v>
      </c>
      <c r="X122" s="177">
        <v>1</v>
      </c>
      <c r="Y122" s="177">
        <v>1</v>
      </c>
      <c r="Z122" s="177">
        <v>1</v>
      </c>
      <c r="AA122" s="177">
        <v>5</v>
      </c>
      <c r="AB122" s="174">
        <f t="shared" si="3"/>
        <v>14</v>
      </c>
    </row>
    <row r="123" spans="1:28" x14ac:dyDescent="0.2">
      <c r="A123" s="172" t="s">
        <v>325</v>
      </c>
      <c r="B123" s="172">
        <v>30</v>
      </c>
      <c r="C123" s="172" t="s">
        <v>131</v>
      </c>
      <c r="D123" s="172" t="s">
        <v>132</v>
      </c>
      <c r="E123" s="172" t="s">
        <v>133</v>
      </c>
      <c r="F123" s="172" t="s">
        <v>134</v>
      </c>
      <c r="G123" s="172" t="s">
        <v>135</v>
      </c>
      <c r="H123" s="172" t="s">
        <v>189</v>
      </c>
      <c r="I123" s="172" t="s">
        <v>143</v>
      </c>
      <c r="J123" s="172" t="s">
        <v>170</v>
      </c>
      <c r="K123" s="172" t="s">
        <v>178</v>
      </c>
      <c r="L123" s="173">
        <v>7</v>
      </c>
      <c r="M123" s="174" t="s">
        <v>162</v>
      </c>
      <c r="N123" s="175">
        <v>5</v>
      </c>
      <c r="O123" s="176">
        <v>3</v>
      </c>
      <c r="P123" s="176">
        <v>3</v>
      </c>
      <c r="Q123" s="175">
        <v>3</v>
      </c>
      <c r="R123" s="175">
        <v>2</v>
      </c>
      <c r="S123" s="175">
        <v>3</v>
      </c>
      <c r="T123" s="174">
        <v>4</v>
      </c>
      <c r="U123" s="177">
        <v>1</v>
      </c>
      <c r="V123" s="177">
        <v>1</v>
      </c>
      <c r="W123" s="177">
        <v>1</v>
      </c>
      <c r="X123" s="177">
        <v>1</v>
      </c>
      <c r="Y123" s="177">
        <v>1</v>
      </c>
      <c r="Z123" s="177">
        <v>2</v>
      </c>
      <c r="AA123" s="177">
        <v>4</v>
      </c>
      <c r="AB123" s="174">
        <f t="shared" si="3"/>
        <v>9</v>
      </c>
    </row>
    <row r="124" spans="1:28" x14ac:dyDescent="0.2">
      <c r="A124" s="172" t="s">
        <v>326</v>
      </c>
      <c r="B124" s="172">
        <v>25</v>
      </c>
      <c r="C124" s="172" t="s">
        <v>131</v>
      </c>
      <c r="D124" s="172" t="s">
        <v>132</v>
      </c>
      <c r="E124" s="172" t="s">
        <v>133</v>
      </c>
      <c r="F124" s="172" t="s">
        <v>134</v>
      </c>
      <c r="G124" s="172" t="s">
        <v>135</v>
      </c>
      <c r="H124" s="172" t="s">
        <v>327</v>
      </c>
      <c r="I124" s="172" t="s">
        <v>143</v>
      </c>
      <c r="J124" s="172" t="s">
        <v>144</v>
      </c>
      <c r="K124" s="172" t="s">
        <v>145</v>
      </c>
      <c r="L124" s="173">
        <v>7</v>
      </c>
      <c r="M124" s="174" t="s">
        <v>205</v>
      </c>
      <c r="N124" s="175">
        <v>5</v>
      </c>
      <c r="O124" s="176">
        <v>5</v>
      </c>
      <c r="P124" s="176">
        <v>5</v>
      </c>
      <c r="Q124" s="175">
        <v>5</v>
      </c>
      <c r="R124" s="175">
        <v>5</v>
      </c>
      <c r="S124" s="175">
        <v>5</v>
      </c>
      <c r="T124" s="174">
        <v>2</v>
      </c>
      <c r="U124" s="177">
        <v>1</v>
      </c>
      <c r="V124" s="177">
        <v>1</v>
      </c>
      <c r="W124" s="177">
        <v>1</v>
      </c>
      <c r="X124" s="177">
        <v>1</v>
      </c>
      <c r="Y124" s="177">
        <v>1</v>
      </c>
      <c r="Z124" s="177">
        <v>1</v>
      </c>
      <c r="AA124" s="177">
        <v>5</v>
      </c>
      <c r="AB124" s="174">
        <f t="shared" si="3"/>
        <v>10</v>
      </c>
    </row>
    <row r="125" spans="1:28" x14ac:dyDescent="0.2">
      <c r="A125" s="172" t="s">
        <v>328</v>
      </c>
      <c r="B125" s="172">
        <v>38</v>
      </c>
      <c r="C125" s="172" t="s">
        <v>131</v>
      </c>
      <c r="D125" s="172" t="s">
        <v>132</v>
      </c>
      <c r="E125" s="172" t="s">
        <v>133</v>
      </c>
      <c r="F125" s="172" t="s">
        <v>134</v>
      </c>
      <c r="G125" s="172" t="s">
        <v>135</v>
      </c>
      <c r="H125" s="172" t="s">
        <v>200</v>
      </c>
      <c r="I125" s="172" t="s">
        <v>168</v>
      </c>
      <c r="J125" s="172" t="s">
        <v>149</v>
      </c>
      <c r="K125" s="172" t="s">
        <v>145</v>
      </c>
      <c r="L125" s="173">
        <v>6</v>
      </c>
      <c r="M125" s="174" t="s">
        <v>151</v>
      </c>
      <c r="N125" s="175">
        <v>2</v>
      </c>
      <c r="O125" s="176">
        <v>4</v>
      </c>
      <c r="P125" s="176">
        <v>4</v>
      </c>
      <c r="Q125" s="175">
        <v>4</v>
      </c>
      <c r="R125" s="175">
        <v>1</v>
      </c>
      <c r="S125" s="175">
        <v>3</v>
      </c>
      <c r="T125" s="174">
        <v>3</v>
      </c>
      <c r="U125" s="177">
        <v>2</v>
      </c>
      <c r="V125" s="177">
        <v>2</v>
      </c>
      <c r="W125" s="177">
        <v>2</v>
      </c>
      <c r="X125" s="177">
        <v>3</v>
      </c>
      <c r="Y125" s="177">
        <v>2</v>
      </c>
      <c r="Z125" s="177">
        <v>2</v>
      </c>
      <c r="AA125" s="177">
        <v>4</v>
      </c>
      <c r="AB125" s="174">
        <f t="shared" si="3"/>
        <v>15</v>
      </c>
    </row>
    <row r="126" spans="1:28" x14ac:dyDescent="0.2">
      <c r="A126" s="172" t="s">
        <v>329</v>
      </c>
      <c r="B126" s="172">
        <v>20</v>
      </c>
      <c r="C126" s="172" t="s">
        <v>131</v>
      </c>
      <c r="D126" s="172" t="s">
        <v>132</v>
      </c>
      <c r="E126" s="172" t="s">
        <v>133</v>
      </c>
      <c r="F126" s="172" t="s">
        <v>134</v>
      </c>
      <c r="G126" s="172" t="s">
        <v>153</v>
      </c>
      <c r="H126" s="172" t="s">
        <v>200</v>
      </c>
      <c r="I126" s="172" t="s">
        <v>143</v>
      </c>
      <c r="J126" s="172" t="s">
        <v>144</v>
      </c>
      <c r="K126" s="172" t="s">
        <v>145</v>
      </c>
      <c r="L126" s="173">
        <v>7</v>
      </c>
      <c r="M126" s="174" t="s">
        <v>156</v>
      </c>
      <c r="N126" s="175">
        <v>5</v>
      </c>
      <c r="O126" s="176">
        <v>2</v>
      </c>
      <c r="P126" s="176">
        <v>1</v>
      </c>
      <c r="Q126" s="175">
        <v>3</v>
      </c>
      <c r="R126" s="175">
        <v>1</v>
      </c>
      <c r="S126" s="175">
        <v>1</v>
      </c>
      <c r="T126" s="174">
        <v>3</v>
      </c>
      <c r="U126" s="177">
        <v>3</v>
      </c>
      <c r="V126" s="177">
        <v>4</v>
      </c>
      <c r="W126" s="177">
        <v>3</v>
      </c>
      <c r="X126" s="177">
        <v>3</v>
      </c>
      <c r="Y126" s="177">
        <v>3</v>
      </c>
      <c r="Z126" s="177">
        <v>3</v>
      </c>
      <c r="AA126" s="177">
        <v>3</v>
      </c>
      <c r="AB126" s="174">
        <f t="shared" si="3"/>
        <v>19</v>
      </c>
    </row>
    <row r="127" spans="1:28" x14ac:dyDescent="0.2">
      <c r="A127" s="172" t="s">
        <v>330</v>
      </c>
      <c r="B127" s="172">
        <v>29</v>
      </c>
      <c r="C127" s="172" t="s">
        <v>131</v>
      </c>
      <c r="D127" s="172" t="s">
        <v>132</v>
      </c>
      <c r="E127" s="172" t="s">
        <v>133</v>
      </c>
      <c r="F127" s="172" t="s">
        <v>134</v>
      </c>
      <c r="G127" s="172" t="s">
        <v>135</v>
      </c>
      <c r="H127" s="172" t="s">
        <v>274</v>
      </c>
      <c r="I127" s="172" t="s">
        <v>143</v>
      </c>
      <c r="J127" s="172" t="s">
        <v>149</v>
      </c>
      <c r="K127" s="172" t="s">
        <v>139</v>
      </c>
      <c r="L127" s="173">
        <v>7</v>
      </c>
      <c r="M127" s="174" t="s">
        <v>162</v>
      </c>
      <c r="N127" s="175">
        <v>4</v>
      </c>
      <c r="O127" s="176">
        <v>4</v>
      </c>
      <c r="P127" s="176">
        <v>3</v>
      </c>
      <c r="Q127" s="175">
        <v>4</v>
      </c>
      <c r="R127" s="175">
        <v>2</v>
      </c>
      <c r="S127" s="175">
        <v>5</v>
      </c>
      <c r="T127" s="174">
        <v>4</v>
      </c>
      <c r="U127" s="177">
        <v>1</v>
      </c>
      <c r="V127" s="177">
        <v>1</v>
      </c>
      <c r="W127" s="177">
        <v>1</v>
      </c>
      <c r="X127" s="177">
        <v>2</v>
      </c>
      <c r="Y127" s="177">
        <v>1</v>
      </c>
      <c r="Z127" s="177">
        <v>4</v>
      </c>
      <c r="AA127" s="177">
        <v>2</v>
      </c>
      <c r="AB127" s="174">
        <f t="shared" si="3"/>
        <v>8</v>
      </c>
    </row>
    <row r="128" spans="1:28" x14ac:dyDescent="0.2">
      <c r="A128" s="172" t="s">
        <v>331</v>
      </c>
      <c r="B128" s="172">
        <v>25</v>
      </c>
      <c r="C128" s="172" t="s">
        <v>131</v>
      </c>
      <c r="D128" s="172" t="s">
        <v>132</v>
      </c>
      <c r="E128" s="172" t="s">
        <v>167</v>
      </c>
      <c r="F128" s="172" t="s">
        <v>134</v>
      </c>
      <c r="G128" s="172" t="s">
        <v>135</v>
      </c>
      <c r="H128" s="172" t="s">
        <v>316</v>
      </c>
      <c r="I128" s="172" t="s">
        <v>143</v>
      </c>
      <c r="J128" s="172" t="s">
        <v>158</v>
      </c>
      <c r="K128" s="172" t="s">
        <v>178</v>
      </c>
      <c r="L128" s="173">
        <v>7</v>
      </c>
      <c r="M128" s="174" t="s">
        <v>162</v>
      </c>
      <c r="N128" s="175">
        <v>5</v>
      </c>
      <c r="O128" s="176">
        <v>3</v>
      </c>
      <c r="P128" s="176">
        <v>3</v>
      </c>
      <c r="Q128" s="175">
        <v>4</v>
      </c>
      <c r="R128" s="175">
        <v>4</v>
      </c>
      <c r="S128" s="175">
        <v>4</v>
      </c>
      <c r="T128" s="174">
        <v>3</v>
      </c>
      <c r="U128" s="177">
        <v>1</v>
      </c>
      <c r="V128" s="177">
        <v>1</v>
      </c>
      <c r="W128" s="177">
        <v>1</v>
      </c>
      <c r="X128" s="177">
        <v>1</v>
      </c>
      <c r="Y128" s="177">
        <v>1</v>
      </c>
      <c r="Z128" s="177">
        <v>1</v>
      </c>
      <c r="AA128" s="177">
        <v>5</v>
      </c>
      <c r="AB128" s="174">
        <f t="shared" si="3"/>
        <v>10</v>
      </c>
    </row>
    <row r="129" spans="1:28" x14ac:dyDescent="0.2">
      <c r="A129" s="172" t="s">
        <v>332</v>
      </c>
      <c r="B129" s="172">
        <v>37</v>
      </c>
      <c r="C129" s="172" t="s">
        <v>131</v>
      </c>
      <c r="D129" s="172" t="s">
        <v>132</v>
      </c>
      <c r="E129" s="172" t="s">
        <v>133</v>
      </c>
      <c r="F129" s="172" t="s">
        <v>134</v>
      </c>
      <c r="G129" s="172" t="s">
        <v>135</v>
      </c>
      <c r="H129" s="172" t="s">
        <v>174</v>
      </c>
      <c r="I129" s="172" t="s">
        <v>143</v>
      </c>
      <c r="J129" s="172" t="s">
        <v>149</v>
      </c>
      <c r="K129" s="172" t="s">
        <v>145</v>
      </c>
      <c r="L129" s="173">
        <v>6</v>
      </c>
      <c r="M129" s="174" t="s">
        <v>162</v>
      </c>
      <c r="N129" s="175">
        <v>1</v>
      </c>
      <c r="O129" s="176">
        <v>1</v>
      </c>
      <c r="P129" s="176">
        <v>1</v>
      </c>
      <c r="Q129" s="175">
        <v>1</v>
      </c>
      <c r="R129" s="175">
        <v>2</v>
      </c>
      <c r="S129" s="175">
        <v>4</v>
      </c>
      <c r="T129" s="174">
        <v>3</v>
      </c>
      <c r="U129" s="177">
        <v>3</v>
      </c>
      <c r="V129" s="177">
        <v>3</v>
      </c>
      <c r="W129" s="177">
        <v>4</v>
      </c>
      <c r="X129" s="177">
        <v>4</v>
      </c>
      <c r="Y129" s="177">
        <v>3</v>
      </c>
      <c r="Z129" s="177">
        <v>2</v>
      </c>
      <c r="AA129" s="177">
        <v>4</v>
      </c>
      <c r="AB129" s="174">
        <f t="shared" si="3"/>
        <v>21</v>
      </c>
    </row>
    <row r="130" spans="1:28" x14ac:dyDescent="0.2">
      <c r="A130" s="172" t="s">
        <v>333</v>
      </c>
      <c r="B130" s="172">
        <v>29</v>
      </c>
      <c r="C130" s="172" t="s">
        <v>131</v>
      </c>
      <c r="D130" s="172" t="s">
        <v>132</v>
      </c>
      <c r="E130" s="172" t="s">
        <v>133</v>
      </c>
      <c r="F130" s="172" t="s">
        <v>134</v>
      </c>
      <c r="G130" s="172" t="s">
        <v>135</v>
      </c>
      <c r="H130" s="172" t="s">
        <v>327</v>
      </c>
      <c r="I130" s="172" t="s">
        <v>154</v>
      </c>
      <c r="J130" s="172" t="s">
        <v>149</v>
      </c>
      <c r="K130" s="172" t="s">
        <v>150</v>
      </c>
      <c r="L130" s="173">
        <v>6</v>
      </c>
      <c r="M130" s="174" t="s">
        <v>156</v>
      </c>
      <c r="N130" s="175">
        <v>3</v>
      </c>
      <c r="O130" s="176">
        <v>3</v>
      </c>
      <c r="P130" s="176">
        <v>1</v>
      </c>
      <c r="Q130" s="175">
        <v>3</v>
      </c>
      <c r="R130" s="175">
        <v>4</v>
      </c>
      <c r="S130" s="175">
        <v>4</v>
      </c>
      <c r="T130" s="174">
        <v>2</v>
      </c>
      <c r="U130" s="177">
        <v>1</v>
      </c>
      <c r="V130" s="177">
        <v>1</v>
      </c>
      <c r="W130" s="177">
        <v>1</v>
      </c>
      <c r="X130" s="177">
        <v>1</v>
      </c>
      <c r="Y130" s="177">
        <v>1</v>
      </c>
      <c r="Z130" s="177">
        <v>5</v>
      </c>
      <c r="AA130" s="177">
        <v>1</v>
      </c>
      <c r="AB130" s="174">
        <f t="shared" ref="AB130:AB158" si="4">SUM(U130:Y130,AA130)</f>
        <v>6</v>
      </c>
    </row>
    <row r="131" spans="1:28" x14ac:dyDescent="0.2">
      <c r="A131" s="172" t="s">
        <v>334</v>
      </c>
      <c r="B131" s="172">
        <v>29</v>
      </c>
      <c r="C131" s="172" t="s">
        <v>131</v>
      </c>
      <c r="D131" s="172" t="s">
        <v>132</v>
      </c>
      <c r="E131" s="172" t="s">
        <v>133</v>
      </c>
      <c r="F131" s="172" t="s">
        <v>134</v>
      </c>
      <c r="G131" s="172" t="s">
        <v>180</v>
      </c>
      <c r="H131" s="172" t="s">
        <v>177</v>
      </c>
      <c r="I131" s="172" t="s">
        <v>143</v>
      </c>
      <c r="J131" s="172" t="s">
        <v>149</v>
      </c>
      <c r="K131" s="172" t="s">
        <v>145</v>
      </c>
      <c r="L131" s="173">
        <v>6</v>
      </c>
      <c r="M131" s="174" t="s">
        <v>140</v>
      </c>
      <c r="N131" s="175">
        <v>1</v>
      </c>
      <c r="O131" s="176">
        <v>1</v>
      </c>
      <c r="P131" s="176">
        <v>1</v>
      </c>
      <c r="Q131" s="175">
        <v>1</v>
      </c>
      <c r="R131" s="175">
        <v>1</v>
      </c>
      <c r="S131" s="175">
        <v>1</v>
      </c>
      <c r="T131" s="174">
        <v>4</v>
      </c>
      <c r="U131" s="177">
        <v>1</v>
      </c>
      <c r="V131" s="177">
        <v>1</v>
      </c>
      <c r="W131" s="177">
        <v>1</v>
      </c>
      <c r="X131" s="177">
        <v>1</v>
      </c>
      <c r="Y131" s="177">
        <v>1</v>
      </c>
      <c r="Z131" s="177">
        <v>1</v>
      </c>
      <c r="AA131" s="177">
        <v>5</v>
      </c>
      <c r="AB131" s="174">
        <f t="shared" si="4"/>
        <v>10</v>
      </c>
    </row>
    <row r="132" spans="1:28" x14ac:dyDescent="0.2">
      <c r="A132" s="172" t="s">
        <v>335</v>
      </c>
      <c r="B132" s="172">
        <v>26</v>
      </c>
      <c r="C132" s="172" t="s">
        <v>131</v>
      </c>
      <c r="D132" s="172" t="s">
        <v>132</v>
      </c>
      <c r="E132" s="172" t="s">
        <v>133</v>
      </c>
      <c r="F132" s="172" t="s">
        <v>134</v>
      </c>
      <c r="G132" s="172" t="s">
        <v>180</v>
      </c>
      <c r="H132" s="172" t="s">
        <v>177</v>
      </c>
      <c r="I132" s="172" t="s">
        <v>196</v>
      </c>
      <c r="J132" s="172" t="s">
        <v>144</v>
      </c>
      <c r="K132" s="172" t="s">
        <v>145</v>
      </c>
      <c r="L132" s="173">
        <v>7</v>
      </c>
      <c r="M132" s="174" t="s">
        <v>140</v>
      </c>
      <c r="N132" s="175">
        <v>2</v>
      </c>
      <c r="O132" s="176">
        <v>2</v>
      </c>
      <c r="P132" s="176">
        <v>2</v>
      </c>
      <c r="Q132" s="175">
        <v>2</v>
      </c>
      <c r="R132" s="175">
        <v>2</v>
      </c>
      <c r="S132" s="175">
        <v>1</v>
      </c>
      <c r="T132" s="174">
        <v>2</v>
      </c>
      <c r="U132" s="177">
        <v>3</v>
      </c>
      <c r="V132" s="177">
        <v>3</v>
      </c>
      <c r="W132" s="177">
        <v>3</v>
      </c>
      <c r="X132" s="177">
        <v>3</v>
      </c>
      <c r="Y132" s="177">
        <v>4</v>
      </c>
      <c r="Z132" s="177">
        <v>2</v>
      </c>
      <c r="AA132" s="177">
        <v>4</v>
      </c>
      <c r="AB132" s="174">
        <f t="shared" si="4"/>
        <v>20</v>
      </c>
    </row>
    <row r="133" spans="1:28" x14ac:dyDescent="0.2">
      <c r="A133" s="172" t="s">
        <v>336</v>
      </c>
      <c r="B133" s="172">
        <v>31</v>
      </c>
      <c r="C133" s="172" t="s">
        <v>131</v>
      </c>
      <c r="D133" s="172" t="s">
        <v>132</v>
      </c>
      <c r="E133" s="172" t="s">
        <v>133</v>
      </c>
      <c r="F133" s="172" t="s">
        <v>134</v>
      </c>
      <c r="G133" s="172" t="s">
        <v>135</v>
      </c>
      <c r="H133" s="172" t="s">
        <v>311</v>
      </c>
      <c r="I133" s="172" t="s">
        <v>154</v>
      </c>
      <c r="J133" s="172" t="s">
        <v>144</v>
      </c>
      <c r="K133" s="172" t="s">
        <v>145</v>
      </c>
      <c r="L133" s="173">
        <v>5</v>
      </c>
      <c r="M133" s="174" t="s">
        <v>156</v>
      </c>
      <c r="N133" s="175">
        <v>5</v>
      </c>
      <c r="O133" s="176">
        <v>5</v>
      </c>
      <c r="P133" s="176">
        <v>5</v>
      </c>
      <c r="Q133" s="175">
        <v>5</v>
      </c>
      <c r="R133" s="175">
        <v>5</v>
      </c>
      <c r="S133" s="175">
        <v>5</v>
      </c>
      <c r="T133" s="174">
        <v>3</v>
      </c>
      <c r="U133" s="177">
        <v>2</v>
      </c>
      <c r="V133" s="177">
        <v>3</v>
      </c>
      <c r="W133" s="177">
        <v>3</v>
      </c>
      <c r="X133" s="177">
        <v>1</v>
      </c>
      <c r="Y133" s="177">
        <v>3</v>
      </c>
      <c r="Z133" s="177">
        <v>5</v>
      </c>
      <c r="AA133" s="177">
        <v>1</v>
      </c>
      <c r="AB133" s="174">
        <f t="shared" si="4"/>
        <v>13</v>
      </c>
    </row>
    <row r="134" spans="1:28" x14ac:dyDescent="0.2">
      <c r="A134" s="172" t="s">
        <v>337</v>
      </c>
      <c r="B134" s="172">
        <v>31</v>
      </c>
      <c r="C134" s="172" t="s">
        <v>210</v>
      </c>
      <c r="D134" s="172" t="s">
        <v>132</v>
      </c>
      <c r="E134" s="172" t="s">
        <v>160</v>
      </c>
      <c r="F134" s="172" t="s">
        <v>134</v>
      </c>
      <c r="G134" s="172" t="s">
        <v>135</v>
      </c>
      <c r="H134" s="172" t="s">
        <v>136</v>
      </c>
      <c r="I134" s="172" t="s">
        <v>154</v>
      </c>
      <c r="J134" s="172" t="s">
        <v>149</v>
      </c>
      <c r="K134" s="172" t="s">
        <v>145</v>
      </c>
      <c r="L134" s="173">
        <v>7</v>
      </c>
      <c r="M134" s="174" t="s">
        <v>151</v>
      </c>
      <c r="N134" s="175">
        <v>1</v>
      </c>
      <c r="O134" s="176">
        <v>5</v>
      </c>
      <c r="P134" s="176">
        <v>2</v>
      </c>
      <c r="Q134" s="175">
        <v>1</v>
      </c>
      <c r="R134" s="175">
        <v>1</v>
      </c>
      <c r="S134" s="175">
        <v>3</v>
      </c>
      <c r="T134" s="174">
        <v>3</v>
      </c>
      <c r="U134" s="177">
        <v>3</v>
      </c>
      <c r="V134" s="177">
        <v>3</v>
      </c>
      <c r="W134" s="177">
        <v>3</v>
      </c>
      <c r="X134" s="177">
        <v>3</v>
      </c>
      <c r="Y134" s="177">
        <v>3</v>
      </c>
      <c r="Z134" s="177">
        <v>3</v>
      </c>
      <c r="AA134" s="177">
        <v>3</v>
      </c>
      <c r="AB134" s="174">
        <f t="shared" si="4"/>
        <v>18</v>
      </c>
    </row>
    <row r="135" spans="1:28" x14ac:dyDescent="0.2">
      <c r="A135" s="172" t="s">
        <v>338</v>
      </c>
      <c r="B135" s="172">
        <v>19</v>
      </c>
      <c r="C135" s="172" t="s">
        <v>131</v>
      </c>
      <c r="D135" s="172" t="s">
        <v>132</v>
      </c>
      <c r="E135" s="172" t="s">
        <v>133</v>
      </c>
      <c r="F135" s="172" t="s">
        <v>132</v>
      </c>
      <c r="G135" s="172" t="s">
        <v>135</v>
      </c>
      <c r="H135" s="172" t="s">
        <v>300</v>
      </c>
      <c r="I135" s="172" t="s">
        <v>154</v>
      </c>
      <c r="J135" s="172" t="s">
        <v>138</v>
      </c>
      <c r="K135" s="172" t="s">
        <v>150</v>
      </c>
      <c r="L135" s="173">
        <v>6</v>
      </c>
      <c r="M135" s="174" t="s">
        <v>151</v>
      </c>
      <c r="N135" s="175">
        <v>5</v>
      </c>
      <c r="O135" s="176">
        <v>5</v>
      </c>
      <c r="P135" s="176">
        <v>5</v>
      </c>
      <c r="Q135" s="175">
        <v>3</v>
      </c>
      <c r="R135" s="175">
        <v>3</v>
      </c>
      <c r="S135" s="175">
        <v>3</v>
      </c>
      <c r="T135" s="174">
        <v>4</v>
      </c>
      <c r="U135" s="177">
        <v>3</v>
      </c>
      <c r="V135" s="177">
        <v>2</v>
      </c>
      <c r="W135" s="177">
        <v>2</v>
      </c>
      <c r="X135" s="177">
        <v>2</v>
      </c>
      <c r="Y135" s="177">
        <v>3</v>
      </c>
      <c r="Z135" s="177">
        <v>3</v>
      </c>
      <c r="AA135" s="177">
        <v>3</v>
      </c>
      <c r="AB135" s="174">
        <f t="shared" si="4"/>
        <v>15</v>
      </c>
    </row>
    <row r="136" spans="1:28" x14ac:dyDescent="0.2">
      <c r="A136" s="172" t="s">
        <v>339</v>
      </c>
      <c r="B136" s="172">
        <v>32</v>
      </c>
      <c r="C136" s="172" t="s">
        <v>131</v>
      </c>
      <c r="D136" s="172" t="s">
        <v>132</v>
      </c>
      <c r="E136" s="172" t="s">
        <v>133</v>
      </c>
      <c r="F136" s="172" t="s">
        <v>134</v>
      </c>
      <c r="G136" s="172" t="s">
        <v>135</v>
      </c>
      <c r="H136" s="172" t="s">
        <v>191</v>
      </c>
      <c r="I136" s="172" t="s">
        <v>168</v>
      </c>
      <c r="J136" s="172" t="s">
        <v>144</v>
      </c>
      <c r="K136" s="172" t="s">
        <v>145</v>
      </c>
      <c r="L136" s="173">
        <v>7</v>
      </c>
      <c r="M136" s="174" t="s">
        <v>140</v>
      </c>
      <c r="N136" s="175">
        <v>4</v>
      </c>
      <c r="O136" s="176">
        <v>4</v>
      </c>
      <c r="P136" s="176">
        <v>4</v>
      </c>
      <c r="Q136" s="175">
        <v>3</v>
      </c>
      <c r="R136" s="175">
        <v>4</v>
      </c>
      <c r="S136" s="175">
        <v>4</v>
      </c>
      <c r="T136" s="174">
        <v>2</v>
      </c>
      <c r="U136" s="177">
        <v>1</v>
      </c>
      <c r="V136" s="177">
        <v>2</v>
      </c>
      <c r="W136" s="177">
        <v>1</v>
      </c>
      <c r="X136" s="177">
        <v>2</v>
      </c>
      <c r="Y136" s="177">
        <v>4</v>
      </c>
      <c r="Z136" s="177">
        <v>1</v>
      </c>
      <c r="AA136" s="177">
        <v>5</v>
      </c>
      <c r="AB136" s="174">
        <f t="shared" si="4"/>
        <v>15</v>
      </c>
    </row>
    <row r="137" spans="1:28" x14ac:dyDescent="0.2">
      <c r="A137" s="172" t="s">
        <v>340</v>
      </c>
      <c r="B137" s="172">
        <v>64</v>
      </c>
      <c r="C137" s="172" t="s">
        <v>131</v>
      </c>
      <c r="D137" s="172" t="s">
        <v>132</v>
      </c>
      <c r="E137" s="172" t="s">
        <v>133</v>
      </c>
      <c r="F137" s="172" t="s">
        <v>134</v>
      </c>
      <c r="G137" s="172" t="s">
        <v>180</v>
      </c>
      <c r="H137" s="172" t="s">
        <v>289</v>
      </c>
      <c r="I137" s="172" t="s">
        <v>168</v>
      </c>
      <c r="J137" s="172" t="s">
        <v>144</v>
      </c>
      <c r="K137" s="172" t="s">
        <v>145</v>
      </c>
      <c r="L137" s="173">
        <v>7</v>
      </c>
      <c r="M137" s="174" t="s">
        <v>162</v>
      </c>
      <c r="N137" s="175">
        <v>3</v>
      </c>
      <c r="O137" s="176">
        <v>3</v>
      </c>
      <c r="P137" s="176">
        <v>3</v>
      </c>
      <c r="Q137" s="175">
        <v>4</v>
      </c>
      <c r="R137" s="175">
        <v>2</v>
      </c>
      <c r="S137" s="175">
        <v>3</v>
      </c>
      <c r="T137" s="174">
        <v>2</v>
      </c>
      <c r="U137" s="177">
        <v>2</v>
      </c>
      <c r="V137" s="177">
        <v>2</v>
      </c>
      <c r="W137" s="177">
        <v>2</v>
      </c>
      <c r="X137" s="177">
        <v>2</v>
      </c>
      <c r="Y137" s="177">
        <v>2</v>
      </c>
      <c r="Z137" s="177">
        <v>3</v>
      </c>
      <c r="AA137" s="177">
        <v>3</v>
      </c>
      <c r="AB137" s="174">
        <f t="shared" si="4"/>
        <v>13</v>
      </c>
    </row>
    <row r="138" spans="1:28" x14ac:dyDescent="0.2">
      <c r="A138" s="172" t="s">
        <v>341</v>
      </c>
      <c r="B138" s="172">
        <v>33</v>
      </c>
      <c r="C138" s="172" t="s">
        <v>131</v>
      </c>
      <c r="D138" s="172" t="s">
        <v>132</v>
      </c>
      <c r="E138" s="172" t="s">
        <v>133</v>
      </c>
      <c r="F138" s="172" t="s">
        <v>134</v>
      </c>
      <c r="G138" s="172" t="s">
        <v>135</v>
      </c>
      <c r="H138" s="172" t="s">
        <v>215</v>
      </c>
      <c r="I138" s="172" t="s">
        <v>196</v>
      </c>
      <c r="J138" s="172" t="s">
        <v>158</v>
      </c>
      <c r="K138" s="172" t="s">
        <v>145</v>
      </c>
      <c r="L138" s="173">
        <v>7</v>
      </c>
      <c r="M138" s="174" t="s">
        <v>205</v>
      </c>
      <c r="N138" s="175">
        <v>5</v>
      </c>
      <c r="O138" s="176">
        <v>5</v>
      </c>
      <c r="P138" s="176">
        <v>5</v>
      </c>
      <c r="Q138" s="175">
        <v>5</v>
      </c>
      <c r="R138" s="175">
        <v>5</v>
      </c>
      <c r="S138" s="175">
        <v>5</v>
      </c>
      <c r="T138" s="174">
        <v>4</v>
      </c>
      <c r="U138" s="177">
        <v>1</v>
      </c>
      <c r="V138" s="177">
        <v>1</v>
      </c>
      <c r="W138" s="177">
        <v>1</v>
      </c>
      <c r="X138" s="177">
        <v>1</v>
      </c>
      <c r="Y138" s="177">
        <v>1</v>
      </c>
      <c r="Z138" s="177">
        <v>1</v>
      </c>
      <c r="AA138" s="177">
        <v>5</v>
      </c>
      <c r="AB138" s="174">
        <f t="shared" si="4"/>
        <v>10</v>
      </c>
    </row>
    <row r="139" spans="1:28" x14ac:dyDescent="0.2">
      <c r="A139" s="172" t="s">
        <v>342</v>
      </c>
      <c r="B139" s="172">
        <v>35</v>
      </c>
      <c r="C139" s="172" t="s">
        <v>131</v>
      </c>
      <c r="D139" s="172" t="s">
        <v>132</v>
      </c>
      <c r="E139" s="172" t="s">
        <v>133</v>
      </c>
      <c r="F139" s="172" t="s">
        <v>132</v>
      </c>
      <c r="G139" s="172" t="s">
        <v>135</v>
      </c>
      <c r="H139" s="172" t="s">
        <v>142</v>
      </c>
      <c r="I139" s="172" t="s">
        <v>143</v>
      </c>
      <c r="J139" s="172" t="s">
        <v>144</v>
      </c>
      <c r="K139" s="172" t="s">
        <v>145</v>
      </c>
      <c r="L139" s="173">
        <v>7</v>
      </c>
      <c r="M139" s="174" t="s">
        <v>162</v>
      </c>
      <c r="N139" s="175">
        <v>3</v>
      </c>
      <c r="O139" s="176">
        <v>2</v>
      </c>
      <c r="P139" s="176">
        <v>1</v>
      </c>
      <c r="Q139" s="175">
        <v>3</v>
      </c>
      <c r="R139" s="175">
        <v>1</v>
      </c>
      <c r="S139" s="175">
        <v>2</v>
      </c>
      <c r="T139" s="174">
        <v>3</v>
      </c>
      <c r="U139" s="177">
        <v>4</v>
      </c>
      <c r="V139" s="177">
        <v>4</v>
      </c>
      <c r="W139" s="177">
        <v>3</v>
      </c>
      <c r="X139" s="177">
        <v>4</v>
      </c>
      <c r="Y139" s="177">
        <v>4</v>
      </c>
      <c r="Z139" s="177">
        <v>1</v>
      </c>
      <c r="AA139" s="177">
        <v>5</v>
      </c>
      <c r="AB139" s="174">
        <f t="shared" si="4"/>
        <v>24</v>
      </c>
    </row>
    <row r="140" spans="1:28" x14ac:dyDescent="0.2">
      <c r="A140" s="172" t="s">
        <v>343</v>
      </c>
      <c r="B140" s="172">
        <v>24</v>
      </c>
      <c r="C140" s="172" t="s">
        <v>131</v>
      </c>
      <c r="D140" s="172" t="s">
        <v>132</v>
      </c>
      <c r="E140" s="172" t="s">
        <v>133</v>
      </c>
      <c r="F140" s="172" t="s">
        <v>134</v>
      </c>
      <c r="G140" s="172" t="s">
        <v>135</v>
      </c>
      <c r="H140" s="172" t="s">
        <v>198</v>
      </c>
      <c r="I140" s="172" t="s">
        <v>143</v>
      </c>
      <c r="J140" s="172" t="s">
        <v>144</v>
      </c>
      <c r="K140" s="172" t="s">
        <v>139</v>
      </c>
      <c r="L140" s="173">
        <v>7</v>
      </c>
      <c r="M140" s="174" t="s">
        <v>162</v>
      </c>
      <c r="N140" s="175">
        <v>4</v>
      </c>
      <c r="O140" s="176">
        <v>5</v>
      </c>
      <c r="P140" s="176">
        <v>3</v>
      </c>
      <c r="Q140" s="175">
        <v>5</v>
      </c>
      <c r="R140" s="175">
        <v>3</v>
      </c>
      <c r="S140" s="175">
        <v>4</v>
      </c>
      <c r="T140" s="174">
        <v>3</v>
      </c>
      <c r="U140" s="177">
        <v>2</v>
      </c>
      <c r="V140" s="177">
        <v>5</v>
      </c>
      <c r="W140" s="177">
        <v>4</v>
      </c>
      <c r="X140" s="177">
        <v>4</v>
      </c>
      <c r="Y140" s="177">
        <v>4</v>
      </c>
      <c r="Z140" s="177">
        <v>5</v>
      </c>
      <c r="AA140" s="177">
        <v>1</v>
      </c>
      <c r="AB140" s="174">
        <f t="shared" si="4"/>
        <v>20</v>
      </c>
    </row>
    <row r="141" spans="1:28" x14ac:dyDescent="0.2">
      <c r="A141" s="172" t="s">
        <v>344</v>
      </c>
      <c r="B141" s="172">
        <v>23</v>
      </c>
      <c r="C141" s="172" t="s">
        <v>131</v>
      </c>
      <c r="D141" s="172" t="s">
        <v>132</v>
      </c>
      <c r="E141" s="172" t="s">
        <v>133</v>
      </c>
      <c r="F141" s="172" t="s">
        <v>132</v>
      </c>
      <c r="G141" s="172" t="s">
        <v>135</v>
      </c>
      <c r="H141" s="172" t="s">
        <v>345</v>
      </c>
      <c r="I141" s="172" t="s">
        <v>196</v>
      </c>
      <c r="J141" s="172" t="s">
        <v>204</v>
      </c>
      <c r="K141" s="172" t="s">
        <v>178</v>
      </c>
      <c r="L141" s="173">
        <v>3</v>
      </c>
      <c r="M141" s="174" t="s">
        <v>156</v>
      </c>
      <c r="N141" s="175">
        <v>4</v>
      </c>
      <c r="O141" s="176">
        <v>4</v>
      </c>
      <c r="P141" s="176">
        <v>4</v>
      </c>
      <c r="Q141" s="175">
        <v>3</v>
      </c>
      <c r="R141" s="175">
        <v>2</v>
      </c>
      <c r="S141" s="175">
        <v>2</v>
      </c>
      <c r="T141" s="174">
        <v>4</v>
      </c>
      <c r="U141" s="177">
        <v>2</v>
      </c>
      <c r="V141" s="177">
        <v>2</v>
      </c>
      <c r="W141" s="177">
        <v>2</v>
      </c>
      <c r="X141" s="177">
        <v>1</v>
      </c>
      <c r="Y141" s="177">
        <v>2</v>
      </c>
      <c r="Z141" s="177">
        <v>3</v>
      </c>
      <c r="AA141" s="177">
        <v>3</v>
      </c>
      <c r="AB141" s="174">
        <f t="shared" si="4"/>
        <v>12</v>
      </c>
    </row>
    <row r="142" spans="1:28" x14ac:dyDescent="0.2">
      <c r="A142" s="172" t="s">
        <v>346</v>
      </c>
      <c r="B142" s="172">
        <v>53</v>
      </c>
      <c r="C142" s="172" t="s">
        <v>131</v>
      </c>
      <c r="D142" s="172" t="s">
        <v>132</v>
      </c>
      <c r="E142" s="172" t="s">
        <v>167</v>
      </c>
      <c r="F142" s="172" t="s">
        <v>134</v>
      </c>
      <c r="G142" s="172" t="s">
        <v>135</v>
      </c>
      <c r="H142" s="172" t="s">
        <v>311</v>
      </c>
      <c r="I142" s="172" t="s">
        <v>143</v>
      </c>
      <c r="J142" s="172" t="s">
        <v>144</v>
      </c>
      <c r="K142" s="172" t="s">
        <v>150</v>
      </c>
      <c r="L142" s="173">
        <v>7</v>
      </c>
      <c r="M142" s="174" t="s">
        <v>140</v>
      </c>
      <c r="N142" s="175">
        <v>1</v>
      </c>
      <c r="O142" s="176">
        <v>4</v>
      </c>
      <c r="P142" s="176">
        <v>3</v>
      </c>
      <c r="Q142" s="175">
        <v>5</v>
      </c>
      <c r="R142" s="175">
        <v>5</v>
      </c>
      <c r="S142" s="175">
        <v>5</v>
      </c>
      <c r="T142" s="174">
        <v>2</v>
      </c>
      <c r="U142" s="177">
        <v>1</v>
      </c>
      <c r="V142" s="177">
        <v>1</v>
      </c>
      <c r="W142" s="177">
        <v>1</v>
      </c>
      <c r="X142" s="177">
        <v>3</v>
      </c>
      <c r="Y142" s="177">
        <v>1</v>
      </c>
      <c r="Z142" s="177">
        <v>1</v>
      </c>
      <c r="AA142" s="177">
        <v>5</v>
      </c>
      <c r="AB142" s="174">
        <f t="shared" si="4"/>
        <v>12</v>
      </c>
    </row>
    <row r="143" spans="1:28" x14ac:dyDescent="0.2">
      <c r="A143" s="172" t="s">
        <v>347</v>
      </c>
      <c r="B143" s="172">
        <v>32</v>
      </c>
      <c r="C143" s="172" t="s">
        <v>131</v>
      </c>
      <c r="D143" s="172" t="s">
        <v>132</v>
      </c>
      <c r="E143" s="172" t="s">
        <v>167</v>
      </c>
      <c r="F143" s="172" t="s">
        <v>132</v>
      </c>
      <c r="G143" s="172" t="s">
        <v>135</v>
      </c>
      <c r="H143" s="172" t="s">
        <v>136</v>
      </c>
      <c r="I143" s="172" t="s">
        <v>168</v>
      </c>
      <c r="J143" s="172" t="s">
        <v>170</v>
      </c>
      <c r="K143" s="172" t="s">
        <v>145</v>
      </c>
      <c r="L143" s="173">
        <v>6</v>
      </c>
      <c r="M143" s="174" t="s">
        <v>156</v>
      </c>
      <c r="N143" s="175">
        <v>4</v>
      </c>
      <c r="O143" s="176">
        <v>1</v>
      </c>
      <c r="P143" s="176">
        <v>3</v>
      </c>
      <c r="Q143" s="175">
        <v>3</v>
      </c>
      <c r="R143" s="175">
        <v>2</v>
      </c>
      <c r="S143" s="175">
        <v>1</v>
      </c>
      <c r="T143" s="174">
        <v>2</v>
      </c>
      <c r="U143" s="177">
        <v>4</v>
      </c>
      <c r="V143" s="177">
        <v>4</v>
      </c>
      <c r="W143" s="177">
        <v>4</v>
      </c>
      <c r="X143" s="177">
        <v>3</v>
      </c>
      <c r="Y143" s="177">
        <v>2</v>
      </c>
      <c r="Z143" s="177">
        <v>4</v>
      </c>
      <c r="AA143" s="177">
        <v>2</v>
      </c>
      <c r="AB143" s="174">
        <f t="shared" si="4"/>
        <v>19</v>
      </c>
    </row>
    <row r="144" spans="1:28" x14ac:dyDescent="0.2">
      <c r="A144" s="172" t="s">
        <v>348</v>
      </c>
      <c r="B144" s="172">
        <v>58</v>
      </c>
      <c r="C144" s="172" t="s">
        <v>131</v>
      </c>
      <c r="D144" s="172" t="s">
        <v>132</v>
      </c>
      <c r="E144" s="172" t="s">
        <v>133</v>
      </c>
      <c r="F144" s="172" t="s">
        <v>134</v>
      </c>
      <c r="G144" s="172" t="s">
        <v>135</v>
      </c>
      <c r="H144" s="172" t="s">
        <v>239</v>
      </c>
      <c r="I144" s="172" t="s">
        <v>143</v>
      </c>
      <c r="J144" s="172" t="s">
        <v>158</v>
      </c>
      <c r="K144" s="172" t="s">
        <v>145</v>
      </c>
      <c r="L144" s="173">
        <v>6</v>
      </c>
      <c r="M144" s="174" t="s">
        <v>156</v>
      </c>
      <c r="N144" s="175">
        <v>5</v>
      </c>
      <c r="O144" s="176">
        <v>3</v>
      </c>
      <c r="P144" s="176">
        <v>4</v>
      </c>
      <c r="Q144" s="175">
        <v>5</v>
      </c>
      <c r="R144" s="175">
        <v>5</v>
      </c>
      <c r="S144" s="175">
        <v>2</v>
      </c>
      <c r="T144" s="174">
        <v>3</v>
      </c>
      <c r="U144" s="177">
        <v>2</v>
      </c>
      <c r="V144" s="177">
        <v>3</v>
      </c>
      <c r="W144" s="177">
        <v>2</v>
      </c>
      <c r="X144" s="177">
        <v>4</v>
      </c>
      <c r="Y144" s="177">
        <v>2</v>
      </c>
      <c r="Z144" s="177">
        <v>1</v>
      </c>
      <c r="AA144" s="177">
        <v>5</v>
      </c>
      <c r="AB144" s="174">
        <f t="shared" si="4"/>
        <v>18</v>
      </c>
    </row>
    <row r="145" spans="1:28" x14ac:dyDescent="0.2">
      <c r="A145" s="172" t="s">
        <v>349</v>
      </c>
      <c r="B145" s="172">
        <v>31</v>
      </c>
      <c r="C145" s="172" t="s">
        <v>131</v>
      </c>
      <c r="D145" s="172" t="s">
        <v>132</v>
      </c>
      <c r="E145" s="172" t="s">
        <v>167</v>
      </c>
      <c r="F145" s="172" t="s">
        <v>134</v>
      </c>
      <c r="G145" s="172" t="s">
        <v>135</v>
      </c>
      <c r="H145" s="172" t="s">
        <v>177</v>
      </c>
      <c r="I145" s="172" t="s">
        <v>154</v>
      </c>
      <c r="J145" s="172" t="s">
        <v>144</v>
      </c>
      <c r="K145" s="172" t="s">
        <v>150</v>
      </c>
      <c r="L145" s="173">
        <v>4</v>
      </c>
      <c r="M145" s="174" t="s">
        <v>151</v>
      </c>
      <c r="N145" s="175">
        <v>4</v>
      </c>
      <c r="O145" s="176">
        <v>3</v>
      </c>
      <c r="P145" s="176">
        <v>4</v>
      </c>
      <c r="Q145" s="175">
        <v>5</v>
      </c>
      <c r="R145" s="175">
        <v>3</v>
      </c>
      <c r="S145" s="175">
        <v>2</v>
      </c>
      <c r="T145" s="174">
        <v>2</v>
      </c>
      <c r="U145" s="177">
        <v>1</v>
      </c>
      <c r="V145" s="177">
        <v>1</v>
      </c>
      <c r="W145" s="177">
        <v>1</v>
      </c>
      <c r="X145" s="177">
        <v>1</v>
      </c>
      <c r="Y145" s="177">
        <v>1</v>
      </c>
      <c r="Z145" s="177">
        <v>1</v>
      </c>
      <c r="AA145" s="177">
        <v>5</v>
      </c>
      <c r="AB145" s="174">
        <f t="shared" si="4"/>
        <v>10</v>
      </c>
    </row>
    <row r="146" spans="1:28" x14ac:dyDescent="0.2">
      <c r="A146" s="172" t="s">
        <v>350</v>
      </c>
      <c r="B146" s="172">
        <v>70</v>
      </c>
      <c r="C146" s="172" t="s">
        <v>131</v>
      </c>
      <c r="D146" s="172" t="s">
        <v>132</v>
      </c>
      <c r="E146" s="172" t="s">
        <v>133</v>
      </c>
      <c r="F146" s="172" t="s">
        <v>134</v>
      </c>
      <c r="G146" s="172" t="s">
        <v>135</v>
      </c>
      <c r="H146" s="172" t="s">
        <v>215</v>
      </c>
      <c r="I146" s="172" t="s">
        <v>143</v>
      </c>
      <c r="J146" s="172" t="s">
        <v>158</v>
      </c>
      <c r="K146" s="172" t="s">
        <v>145</v>
      </c>
      <c r="L146" s="173">
        <v>7</v>
      </c>
      <c r="M146" s="174" t="s">
        <v>205</v>
      </c>
      <c r="N146" s="175">
        <v>4</v>
      </c>
      <c r="O146" s="176">
        <v>4</v>
      </c>
      <c r="P146" s="176">
        <v>4</v>
      </c>
      <c r="Q146" s="175">
        <v>4</v>
      </c>
      <c r="R146" s="175">
        <v>4</v>
      </c>
      <c r="S146" s="175">
        <v>4</v>
      </c>
      <c r="T146" s="174">
        <v>3</v>
      </c>
      <c r="U146" s="177">
        <v>2</v>
      </c>
      <c r="V146" s="177">
        <v>2</v>
      </c>
      <c r="W146" s="177">
        <v>2</v>
      </c>
      <c r="X146" s="177">
        <v>2</v>
      </c>
      <c r="Y146" s="177">
        <v>2</v>
      </c>
      <c r="Z146" s="177">
        <v>4</v>
      </c>
      <c r="AA146" s="177">
        <v>2</v>
      </c>
      <c r="AB146" s="174">
        <f t="shared" si="4"/>
        <v>12</v>
      </c>
    </row>
    <row r="147" spans="1:28" x14ac:dyDescent="0.2">
      <c r="A147" s="172" t="s">
        <v>351</v>
      </c>
      <c r="B147" s="172">
        <v>19</v>
      </c>
      <c r="C147" s="172" t="s">
        <v>131</v>
      </c>
      <c r="D147" s="172" t="s">
        <v>132</v>
      </c>
      <c r="E147" s="172" t="s">
        <v>133</v>
      </c>
      <c r="F147" s="172" t="s">
        <v>134</v>
      </c>
      <c r="G147" s="172" t="s">
        <v>153</v>
      </c>
      <c r="H147" s="172" t="s">
        <v>200</v>
      </c>
      <c r="I147" s="172" t="s">
        <v>154</v>
      </c>
      <c r="J147" s="172" t="s">
        <v>155</v>
      </c>
      <c r="K147" s="172" t="s">
        <v>150</v>
      </c>
      <c r="L147" s="173">
        <v>6</v>
      </c>
      <c r="M147" s="174" t="s">
        <v>151</v>
      </c>
      <c r="N147" s="175">
        <v>3</v>
      </c>
      <c r="O147" s="176">
        <v>3</v>
      </c>
      <c r="P147" s="176">
        <v>2</v>
      </c>
      <c r="Q147" s="175">
        <v>2</v>
      </c>
      <c r="R147" s="175">
        <v>3</v>
      </c>
      <c r="S147" s="175">
        <v>2</v>
      </c>
      <c r="T147" s="174">
        <v>4</v>
      </c>
      <c r="U147" s="177">
        <v>3</v>
      </c>
      <c r="V147" s="177">
        <v>2</v>
      </c>
      <c r="W147" s="177">
        <v>2</v>
      </c>
      <c r="X147" s="177">
        <v>2</v>
      </c>
      <c r="Y147" s="177">
        <v>1</v>
      </c>
      <c r="Z147" s="177">
        <v>1</v>
      </c>
      <c r="AA147" s="177">
        <v>5</v>
      </c>
      <c r="AB147" s="174">
        <f t="shared" si="4"/>
        <v>15</v>
      </c>
    </row>
    <row r="148" spans="1:28" x14ac:dyDescent="0.2">
      <c r="A148" s="172" t="s">
        <v>352</v>
      </c>
      <c r="B148" s="172">
        <v>39</v>
      </c>
      <c r="C148" s="172" t="s">
        <v>131</v>
      </c>
      <c r="D148" s="172" t="s">
        <v>132</v>
      </c>
      <c r="E148" s="172" t="s">
        <v>160</v>
      </c>
      <c r="F148" s="172" t="s">
        <v>134</v>
      </c>
      <c r="G148" s="172" t="s">
        <v>180</v>
      </c>
      <c r="H148" s="172" t="s">
        <v>224</v>
      </c>
      <c r="I148" s="172" t="s">
        <v>154</v>
      </c>
      <c r="J148" s="172" t="s">
        <v>155</v>
      </c>
      <c r="K148" s="172" t="s">
        <v>139</v>
      </c>
      <c r="L148" s="173">
        <v>7</v>
      </c>
      <c r="M148" s="174" t="s">
        <v>205</v>
      </c>
      <c r="N148" s="175">
        <v>5</v>
      </c>
      <c r="O148" s="176">
        <v>5</v>
      </c>
      <c r="P148" s="176">
        <v>5</v>
      </c>
      <c r="Q148" s="175">
        <v>5</v>
      </c>
      <c r="R148" s="175">
        <v>5</v>
      </c>
      <c r="S148" s="175">
        <v>5</v>
      </c>
      <c r="T148" s="174">
        <v>4</v>
      </c>
      <c r="U148" s="177">
        <v>1</v>
      </c>
      <c r="V148" s="177">
        <v>1</v>
      </c>
      <c r="W148" s="177">
        <v>1</v>
      </c>
      <c r="X148" s="177">
        <v>1</v>
      </c>
      <c r="Y148" s="177">
        <v>1</v>
      </c>
      <c r="Z148" s="177">
        <v>5</v>
      </c>
      <c r="AA148" s="177">
        <v>1</v>
      </c>
      <c r="AB148" s="174">
        <f t="shared" si="4"/>
        <v>6</v>
      </c>
    </row>
    <row r="149" spans="1:28" x14ac:dyDescent="0.2">
      <c r="A149" s="172" t="s">
        <v>353</v>
      </c>
      <c r="B149" s="172">
        <v>44</v>
      </c>
      <c r="C149" s="172" t="s">
        <v>131</v>
      </c>
      <c r="D149" s="172" t="s">
        <v>132</v>
      </c>
      <c r="E149" s="172" t="s">
        <v>133</v>
      </c>
      <c r="F149" s="172" t="s">
        <v>134</v>
      </c>
      <c r="G149" s="172" t="s">
        <v>135</v>
      </c>
      <c r="H149" s="172" t="s">
        <v>207</v>
      </c>
      <c r="I149" s="172" t="s">
        <v>168</v>
      </c>
      <c r="J149" s="172" t="s">
        <v>144</v>
      </c>
      <c r="K149" s="172" t="s">
        <v>145</v>
      </c>
      <c r="L149" s="173">
        <v>7</v>
      </c>
      <c r="M149" s="174" t="s">
        <v>151</v>
      </c>
      <c r="N149" s="175">
        <v>3</v>
      </c>
      <c r="O149" s="176">
        <v>4</v>
      </c>
      <c r="P149" s="176">
        <v>2</v>
      </c>
      <c r="Q149" s="175">
        <v>4</v>
      </c>
      <c r="R149" s="175">
        <v>5</v>
      </c>
      <c r="S149" s="175">
        <v>5</v>
      </c>
      <c r="T149" s="174">
        <v>2</v>
      </c>
      <c r="U149" s="177">
        <v>5</v>
      </c>
      <c r="V149" s="177">
        <v>1</v>
      </c>
      <c r="W149" s="177">
        <v>1</v>
      </c>
      <c r="X149" s="177">
        <v>1</v>
      </c>
      <c r="Y149" s="177">
        <v>1</v>
      </c>
      <c r="Z149" s="177">
        <v>5</v>
      </c>
      <c r="AA149" s="177">
        <v>1</v>
      </c>
      <c r="AB149" s="174">
        <f t="shared" si="4"/>
        <v>10</v>
      </c>
    </row>
    <row r="150" spans="1:28" x14ac:dyDescent="0.2">
      <c r="A150" s="172" t="s">
        <v>354</v>
      </c>
      <c r="B150" s="172">
        <v>21</v>
      </c>
      <c r="C150" s="172" t="s">
        <v>131</v>
      </c>
      <c r="D150" s="172" t="s">
        <v>132</v>
      </c>
      <c r="E150" s="172" t="s">
        <v>167</v>
      </c>
      <c r="F150" s="172" t="s">
        <v>132</v>
      </c>
      <c r="G150" s="172" t="s">
        <v>135</v>
      </c>
      <c r="H150" s="172" t="s">
        <v>136</v>
      </c>
      <c r="I150" s="172" t="s">
        <v>143</v>
      </c>
      <c r="J150" s="172" t="s">
        <v>144</v>
      </c>
      <c r="K150" s="172" t="s">
        <v>150</v>
      </c>
      <c r="L150" s="173">
        <v>7</v>
      </c>
      <c r="M150" s="174" t="s">
        <v>162</v>
      </c>
      <c r="N150" s="175">
        <v>1</v>
      </c>
      <c r="O150" s="176">
        <v>1</v>
      </c>
      <c r="P150" s="176">
        <v>1</v>
      </c>
      <c r="Q150" s="175">
        <v>1</v>
      </c>
      <c r="R150" s="175">
        <v>1</v>
      </c>
      <c r="S150" s="175">
        <v>1</v>
      </c>
      <c r="T150" s="174">
        <v>4</v>
      </c>
      <c r="U150" s="177">
        <v>2</v>
      </c>
      <c r="V150" s="177">
        <v>2</v>
      </c>
      <c r="W150" s="177">
        <v>2</v>
      </c>
      <c r="X150" s="177">
        <v>3</v>
      </c>
      <c r="Y150" s="177">
        <v>3</v>
      </c>
      <c r="Z150" s="177">
        <v>3</v>
      </c>
      <c r="AA150" s="177">
        <v>3</v>
      </c>
      <c r="AB150" s="174">
        <f t="shared" si="4"/>
        <v>15</v>
      </c>
    </row>
    <row r="151" spans="1:28" x14ac:dyDescent="0.2">
      <c r="A151" s="172" t="s">
        <v>355</v>
      </c>
      <c r="B151" s="172">
        <v>39</v>
      </c>
      <c r="C151" s="172" t="s">
        <v>131</v>
      </c>
      <c r="D151" s="172" t="s">
        <v>132</v>
      </c>
      <c r="E151" s="172" t="s">
        <v>167</v>
      </c>
      <c r="F151" s="172" t="s">
        <v>134</v>
      </c>
      <c r="G151" s="172" t="s">
        <v>135</v>
      </c>
      <c r="H151" s="172" t="s">
        <v>356</v>
      </c>
      <c r="I151" s="172" t="s">
        <v>196</v>
      </c>
      <c r="J151" s="172" t="s">
        <v>144</v>
      </c>
      <c r="K151" s="172" t="s">
        <v>150</v>
      </c>
      <c r="L151" s="173">
        <v>7</v>
      </c>
      <c r="M151" s="174" t="s">
        <v>151</v>
      </c>
      <c r="N151" s="175">
        <v>4</v>
      </c>
      <c r="O151" s="176">
        <v>5</v>
      </c>
      <c r="P151" s="176">
        <v>4</v>
      </c>
      <c r="Q151" s="175">
        <v>4</v>
      </c>
      <c r="R151" s="175">
        <v>4</v>
      </c>
      <c r="S151" s="175">
        <v>4</v>
      </c>
      <c r="T151" s="174">
        <v>4</v>
      </c>
      <c r="U151" s="177">
        <v>1</v>
      </c>
      <c r="V151" s="177">
        <v>1</v>
      </c>
      <c r="W151" s="177">
        <v>1</v>
      </c>
      <c r="X151" s="177">
        <v>1</v>
      </c>
      <c r="Y151" s="177">
        <v>1</v>
      </c>
      <c r="Z151" s="177">
        <v>4</v>
      </c>
      <c r="AA151" s="177">
        <v>2</v>
      </c>
      <c r="AB151" s="174">
        <f t="shared" si="4"/>
        <v>7</v>
      </c>
    </row>
    <row r="152" spans="1:28" x14ac:dyDescent="0.2">
      <c r="A152" s="172" t="s">
        <v>357</v>
      </c>
      <c r="B152" s="172">
        <v>43</v>
      </c>
      <c r="C152" s="172" t="s">
        <v>131</v>
      </c>
      <c r="D152" s="172" t="s">
        <v>132</v>
      </c>
      <c r="E152" s="172" t="s">
        <v>133</v>
      </c>
      <c r="F152" s="172" t="s">
        <v>134</v>
      </c>
      <c r="G152" s="172" t="s">
        <v>135</v>
      </c>
      <c r="H152" s="172" t="s">
        <v>177</v>
      </c>
      <c r="I152" s="172" t="s">
        <v>168</v>
      </c>
      <c r="J152" s="172" t="s">
        <v>144</v>
      </c>
      <c r="K152" s="172" t="s">
        <v>145</v>
      </c>
      <c r="L152" s="173">
        <v>7</v>
      </c>
      <c r="M152" s="174" t="s">
        <v>162</v>
      </c>
      <c r="N152" s="175">
        <v>2</v>
      </c>
      <c r="O152" s="176">
        <v>4</v>
      </c>
      <c r="P152" s="176">
        <v>3</v>
      </c>
      <c r="Q152" s="175">
        <v>2</v>
      </c>
      <c r="R152" s="175">
        <v>2</v>
      </c>
      <c r="S152" s="175">
        <v>2</v>
      </c>
      <c r="T152" s="174">
        <v>3</v>
      </c>
      <c r="U152" s="177">
        <v>3</v>
      </c>
      <c r="V152" s="177">
        <v>4</v>
      </c>
      <c r="W152" s="177">
        <v>4</v>
      </c>
      <c r="X152" s="177">
        <v>3</v>
      </c>
      <c r="Y152" s="177">
        <v>3</v>
      </c>
      <c r="Z152" s="177">
        <v>3</v>
      </c>
      <c r="AA152" s="177">
        <v>3</v>
      </c>
      <c r="AB152" s="174">
        <f t="shared" si="4"/>
        <v>20</v>
      </c>
    </row>
    <row r="153" spans="1:28" x14ac:dyDescent="0.2">
      <c r="A153" s="172" t="s">
        <v>358</v>
      </c>
      <c r="B153" s="172">
        <v>30</v>
      </c>
      <c r="C153" s="172" t="s">
        <v>131</v>
      </c>
      <c r="D153" s="172" t="s">
        <v>132</v>
      </c>
      <c r="E153" s="172" t="s">
        <v>133</v>
      </c>
      <c r="F153" s="172" t="s">
        <v>132</v>
      </c>
      <c r="G153" s="172" t="s">
        <v>135</v>
      </c>
      <c r="H153" s="172" t="s">
        <v>311</v>
      </c>
      <c r="I153" s="172" t="s">
        <v>196</v>
      </c>
      <c r="J153" s="172" t="s">
        <v>155</v>
      </c>
      <c r="K153" s="172" t="s">
        <v>145</v>
      </c>
      <c r="L153" s="173">
        <v>7</v>
      </c>
      <c r="M153" s="174" t="s">
        <v>156</v>
      </c>
      <c r="N153" s="175">
        <v>4</v>
      </c>
      <c r="O153" s="176">
        <v>5</v>
      </c>
      <c r="P153" s="176">
        <v>4</v>
      </c>
      <c r="Q153" s="175">
        <v>5</v>
      </c>
      <c r="R153" s="175">
        <v>3</v>
      </c>
      <c r="S153" s="175">
        <v>2</v>
      </c>
      <c r="T153" s="174">
        <v>3</v>
      </c>
      <c r="U153" s="177">
        <v>2</v>
      </c>
      <c r="V153" s="177">
        <v>2</v>
      </c>
      <c r="W153" s="177">
        <v>1</v>
      </c>
      <c r="X153" s="177">
        <v>2</v>
      </c>
      <c r="Y153" s="177">
        <v>3</v>
      </c>
      <c r="Z153" s="177">
        <v>4</v>
      </c>
      <c r="AA153" s="177">
        <v>2</v>
      </c>
      <c r="AB153" s="174">
        <f t="shared" si="4"/>
        <v>12</v>
      </c>
    </row>
    <row r="154" spans="1:28" x14ac:dyDescent="0.2">
      <c r="A154" s="172" t="s">
        <v>359</v>
      </c>
      <c r="B154" s="172">
        <v>37</v>
      </c>
      <c r="C154" s="172" t="s">
        <v>131</v>
      </c>
      <c r="D154" s="172" t="s">
        <v>132</v>
      </c>
      <c r="E154" s="172" t="s">
        <v>133</v>
      </c>
      <c r="F154" s="172" t="s">
        <v>134</v>
      </c>
      <c r="G154" s="172" t="s">
        <v>135</v>
      </c>
      <c r="H154" s="172" t="s">
        <v>207</v>
      </c>
      <c r="I154" s="172" t="s">
        <v>154</v>
      </c>
      <c r="J154" s="172" t="s">
        <v>149</v>
      </c>
      <c r="K154" s="172" t="s">
        <v>150</v>
      </c>
      <c r="L154" s="173">
        <v>6</v>
      </c>
      <c r="M154" s="174" t="s">
        <v>151</v>
      </c>
      <c r="N154" s="175">
        <v>5</v>
      </c>
      <c r="O154" s="176">
        <v>5</v>
      </c>
      <c r="P154" s="176">
        <v>5</v>
      </c>
      <c r="Q154" s="175">
        <v>5</v>
      </c>
      <c r="R154" s="175">
        <v>5</v>
      </c>
      <c r="S154" s="175">
        <v>5</v>
      </c>
      <c r="T154" s="174">
        <v>4</v>
      </c>
      <c r="U154" s="177">
        <v>1</v>
      </c>
      <c r="V154" s="177">
        <v>1</v>
      </c>
      <c r="W154" s="177">
        <v>1</v>
      </c>
      <c r="X154" s="177">
        <v>1</v>
      </c>
      <c r="Y154" s="177">
        <v>1</v>
      </c>
      <c r="Z154" s="177">
        <v>5</v>
      </c>
      <c r="AA154" s="177">
        <v>1</v>
      </c>
      <c r="AB154" s="174">
        <f t="shared" si="4"/>
        <v>6</v>
      </c>
    </row>
    <row r="155" spans="1:28" x14ac:dyDescent="0.2">
      <c r="A155" s="172" t="s">
        <v>360</v>
      </c>
      <c r="B155" s="172">
        <v>51</v>
      </c>
      <c r="C155" s="172" t="s">
        <v>131</v>
      </c>
      <c r="D155" s="172" t="s">
        <v>132</v>
      </c>
      <c r="E155" s="172" t="s">
        <v>133</v>
      </c>
      <c r="F155" s="172" t="s">
        <v>134</v>
      </c>
      <c r="G155" s="172" t="s">
        <v>135</v>
      </c>
      <c r="H155" s="172" t="s">
        <v>224</v>
      </c>
      <c r="I155" s="172" t="s">
        <v>143</v>
      </c>
      <c r="J155" s="172" t="s">
        <v>170</v>
      </c>
      <c r="K155" s="172" t="s">
        <v>139</v>
      </c>
      <c r="L155" s="173">
        <v>2</v>
      </c>
      <c r="M155" s="174" t="s">
        <v>156</v>
      </c>
      <c r="N155" s="175">
        <v>4</v>
      </c>
      <c r="O155" s="176">
        <v>3</v>
      </c>
      <c r="P155" s="176">
        <v>3</v>
      </c>
      <c r="Q155" s="175">
        <v>4</v>
      </c>
      <c r="R155" s="175">
        <v>5</v>
      </c>
      <c r="S155" s="175">
        <v>5</v>
      </c>
      <c r="T155" s="174">
        <v>4</v>
      </c>
      <c r="U155" s="177">
        <v>1</v>
      </c>
      <c r="V155" s="177">
        <v>1</v>
      </c>
      <c r="W155" s="177">
        <v>1</v>
      </c>
      <c r="X155" s="177">
        <v>1</v>
      </c>
      <c r="Y155" s="177">
        <v>1</v>
      </c>
      <c r="Z155" s="177">
        <v>1</v>
      </c>
      <c r="AA155" s="177">
        <v>5</v>
      </c>
      <c r="AB155" s="174">
        <f t="shared" si="4"/>
        <v>10</v>
      </c>
    </row>
    <row r="156" spans="1:28" x14ac:dyDescent="0.2">
      <c r="A156" s="172" t="s">
        <v>361</v>
      </c>
      <c r="B156" s="172">
        <v>28</v>
      </c>
      <c r="C156" s="172" t="s">
        <v>131</v>
      </c>
      <c r="D156" s="172" t="s">
        <v>132</v>
      </c>
      <c r="E156" s="172" t="s">
        <v>167</v>
      </c>
      <c r="F156" s="172" t="s">
        <v>132</v>
      </c>
      <c r="G156" s="172" t="s">
        <v>161</v>
      </c>
      <c r="H156" s="172" t="s">
        <v>177</v>
      </c>
      <c r="I156" s="172" t="s">
        <v>154</v>
      </c>
      <c r="J156" s="172" t="s">
        <v>204</v>
      </c>
      <c r="K156" s="172" t="s">
        <v>150</v>
      </c>
      <c r="L156" s="173">
        <v>7</v>
      </c>
      <c r="M156" s="174" t="s">
        <v>156</v>
      </c>
      <c r="N156" s="175">
        <v>4</v>
      </c>
      <c r="O156" s="176">
        <v>5</v>
      </c>
      <c r="P156" s="176">
        <v>4</v>
      </c>
      <c r="Q156" s="175">
        <v>4</v>
      </c>
      <c r="R156" s="175">
        <v>5</v>
      </c>
      <c r="S156" s="175">
        <v>4</v>
      </c>
      <c r="T156" s="174">
        <v>2</v>
      </c>
      <c r="U156" s="177">
        <v>2</v>
      </c>
      <c r="V156" s="177">
        <v>2</v>
      </c>
      <c r="W156" s="177">
        <v>2</v>
      </c>
      <c r="X156" s="177">
        <v>1</v>
      </c>
      <c r="Y156" s="177">
        <v>2</v>
      </c>
      <c r="Z156" s="177">
        <v>2</v>
      </c>
      <c r="AA156" s="177">
        <v>4</v>
      </c>
      <c r="AB156" s="174">
        <f t="shared" si="4"/>
        <v>13</v>
      </c>
    </row>
    <row r="157" spans="1:28" x14ac:dyDescent="0.2">
      <c r="A157" s="172" t="s">
        <v>362</v>
      </c>
      <c r="B157" s="172">
        <v>36</v>
      </c>
      <c r="C157" s="172" t="s">
        <v>131</v>
      </c>
      <c r="D157" s="172" t="s">
        <v>132</v>
      </c>
      <c r="E157" s="172" t="s">
        <v>133</v>
      </c>
      <c r="F157" s="172" t="s">
        <v>134</v>
      </c>
      <c r="G157" s="172" t="s">
        <v>135</v>
      </c>
      <c r="H157" s="172" t="s">
        <v>191</v>
      </c>
      <c r="I157" s="172" t="s">
        <v>154</v>
      </c>
      <c r="J157" s="172" t="s">
        <v>149</v>
      </c>
      <c r="K157" s="172" t="s">
        <v>150</v>
      </c>
      <c r="L157" s="173">
        <v>7</v>
      </c>
      <c r="M157" s="174" t="s">
        <v>151</v>
      </c>
      <c r="N157" s="175">
        <v>5</v>
      </c>
      <c r="O157" s="176">
        <v>5</v>
      </c>
      <c r="P157" s="176">
        <v>5</v>
      </c>
      <c r="Q157" s="175">
        <v>5</v>
      </c>
      <c r="R157" s="175">
        <v>3</v>
      </c>
      <c r="S157" s="175">
        <v>5</v>
      </c>
      <c r="T157" s="174">
        <v>4</v>
      </c>
      <c r="U157" s="177">
        <v>1</v>
      </c>
      <c r="V157" s="177">
        <v>1</v>
      </c>
      <c r="W157" s="177">
        <v>1</v>
      </c>
      <c r="X157" s="177">
        <v>1</v>
      </c>
      <c r="Y157" s="177">
        <v>1</v>
      </c>
      <c r="Z157" s="177">
        <v>5</v>
      </c>
      <c r="AA157" s="177">
        <v>1</v>
      </c>
      <c r="AB157" s="174">
        <f t="shared" si="4"/>
        <v>6</v>
      </c>
    </row>
    <row r="158" spans="1:28" x14ac:dyDescent="0.2">
      <c r="A158" s="172" t="s">
        <v>363</v>
      </c>
      <c r="B158" s="172">
        <v>24</v>
      </c>
      <c r="C158" s="172" t="s">
        <v>131</v>
      </c>
      <c r="D158" s="172" t="s">
        <v>132</v>
      </c>
      <c r="E158" s="172" t="s">
        <v>133</v>
      </c>
      <c r="F158" s="172" t="s">
        <v>132</v>
      </c>
      <c r="G158" s="172" t="s">
        <v>135</v>
      </c>
      <c r="H158" s="172" t="s">
        <v>164</v>
      </c>
      <c r="I158" s="172" t="s">
        <v>143</v>
      </c>
      <c r="J158" s="172" t="s">
        <v>144</v>
      </c>
      <c r="K158" s="172" t="s">
        <v>150</v>
      </c>
      <c r="L158" s="173">
        <v>7</v>
      </c>
      <c r="M158" s="174" t="s">
        <v>151</v>
      </c>
      <c r="N158" s="175">
        <v>3</v>
      </c>
      <c r="O158" s="176">
        <v>3</v>
      </c>
      <c r="P158" s="176">
        <v>3</v>
      </c>
      <c r="Q158" s="175">
        <v>3</v>
      </c>
      <c r="R158" s="175">
        <v>2</v>
      </c>
      <c r="S158" s="175">
        <v>2</v>
      </c>
      <c r="T158" s="174">
        <v>3</v>
      </c>
      <c r="U158" s="177">
        <v>1</v>
      </c>
      <c r="V158" s="177">
        <v>1</v>
      </c>
      <c r="W158" s="177">
        <v>1</v>
      </c>
      <c r="X158" s="177">
        <v>2</v>
      </c>
      <c r="Y158" s="177">
        <v>2</v>
      </c>
      <c r="Z158" s="177">
        <v>3</v>
      </c>
      <c r="AA158" s="177">
        <v>3</v>
      </c>
      <c r="AB158" s="174">
        <f t="shared" si="4"/>
        <v>10</v>
      </c>
    </row>
  </sheetData>
  <pageMargins left="0.75" right="0.75" top="1" bottom="1" header="0.5" footer="0.5"/>
  <pageSetup orientation="portrait" r:id="rId1"/>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142"/>
  <sheetViews>
    <sheetView zoomScale="90" zoomScaleNormal="90" workbookViewId="0">
      <selection activeCell="E34" sqref="E34"/>
    </sheetView>
  </sheetViews>
  <sheetFormatPr baseColWidth="10" defaultColWidth="8.83203125" defaultRowHeight="15" x14ac:dyDescent="0.2"/>
  <cols>
    <col min="1" max="1" width="11.6640625" style="1" customWidth="1"/>
    <col min="2" max="2" width="18" customWidth="1"/>
    <col min="3" max="3" width="11.5" style="18" customWidth="1"/>
    <col min="4" max="4" width="14.5" customWidth="1"/>
    <col min="5" max="5" width="18.1640625" customWidth="1"/>
    <col min="6" max="6" width="16.6640625" style="99" customWidth="1"/>
  </cols>
  <sheetData>
    <row r="1" spans="1:6" ht="52" thickBot="1" x14ac:dyDescent="0.25">
      <c r="A1" s="22" t="s">
        <v>552</v>
      </c>
      <c r="B1" s="23" t="s">
        <v>553</v>
      </c>
      <c r="C1" s="23" t="s">
        <v>584</v>
      </c>
      <c r="D1" s="23" t="s">
        <v>555</v>
      </c>
      <c r="E1" s="23" t="s">
        <v>554</v>
      </c>
      <c r="F1" s="24" t="s">
        <v>569</v>
      </c>
    </row>
    <row r="2" spans="1:6" x14ac:dyDescent="0.2">
      <c r="A2" s="19" t="s">
        <v>0</v>
      </c>
      <c r="B2" s="3" t="s">
        <v>364</v>
      </c>
      <c r="C2" s="20" t="s">
        <v>0</v>
      </c>
      <c r="D2" s="3" t="s">
        <v>563</v>
      </c>
      <c r="E2" s="3" t="s">
        <v>583</v>
      </c>
      <c r="F2" s="21"/>
    </row>
    <row r="3" spans="1:6" x14ac:dyDescent="0.2">
      <c r="A3" s="9" t="s">
        <v>1</v>
      </c>
      <c r="B3" s="2" t="s">
        <v>365</v>
      </c>
      <c r="C3" s="14" t="s">
        <v>1</v>
      </c>
      <c r="D3" s="2" t="s">
        <v>564</v>
      </c>
      <c r="E3" s="2" t="s">
        <v>565</v>
      </c>
      <c r="F3" s="10"/>
    </row>
    <row r="4" spans="1:6" ht="30" x14ac:dyDescent="0.2">
      <c r="A4" s="9" t="s">
        <v>366</v>
      </c>
      <c r="B4" s="2" t="s">
        <v>366</v>
      </c>
      <c r="C4" s="14" t="s">
        <v>2</v>
      </c>
      <c r="D4" s="2" t="s">
        <v>564</v>
      </c>
      <c r="E4" s="2" t="s">
        <v>583</v>
      </c>
      <c r="F4" s="10"/>
    </row>
    <row r="5" spans="1:6" x14ac:dyDescent="0.2">
      <c r="A5" s="9" t="s">
        <v>367</v>
      </c>
      <c r="B5" s="2" t="s">
        <v>368</v>
      </c>
      <c r="C5" s="14" t="s">
        <v>3</v>
      </c>
      <c r="D5" s="2" t="s">
        <v>564</v>
      </c>
      <c r="E5" s="2" t="s">
        <v>583</v>
      </c>
      <c r="F5" s="10"/>
    </row>
    <row r="6" spans="1:6" ht="45" x14ac:dyDescent="0.2">
      <c r="A6" s="9" t="s">
        <v>369</v>
      </c>
      <c r="B6" s="2" t="s">
        <v>585</v>
      </c>
      <c r="C6" s="14" t="s">
        <v>4</v>
      </c>
      <c r="D6" s="2" t="s">
        <v>568</v>
      </c>
      <c r="E6" s="2" t="s">
        <v>578</v>
      </c>
      <c r="F6" s="10"/>
    </row>
    <row r="7" spans="1:6" ht="135" x14ac:dyDescent="0.2">
      <c r="A7" s="11" t="s">
        <v>370</v>
      </c>
      <c r="B7" s="6" t="s">
        <v>371</v>
      </c>
      <c r="C7" s="15" t="s">
        <v>5</v>
      </c>
      <c r="D7" s="7" t="s">
        <v>566</v>
      </c>
      <c r="E7" s="7" t="s">
        <v>577</v>
      </c>
      <c r="F7" s="94"/>
    </row>
    <row r="8" spans="1:6" ht="30" x14ac:dyDescent="0.2">
      <c r="A8" s="9" t="s">
        <v>372</v>
      </c>
      <c r="B8" s="2" t="s">
        <v>373</v>
      </c>
      <c r="C8" s="14" t="s">
        <v>6</v>
      </c>
      <c r="D8" s="2" t="s">
        <v>570</v>
      </c>
      <c r="E8" s="2" t="s">
        <v>571</v>
      </c>
      <c r="F8" s="10" t="s">
        <v>572</v>
      </c>
    </row>
    <row r="9" spans="1:6" ht="90" x14ac:dyDescent="0.2">
      <c r="A9" s="12" t="s">
        <v>374</v>
      </c>
      <c r="B9" s="2" t="s">
        <v>573</v>
      </c>
      <c r="C9" s="14" t="s">
        <v>7</v>
      </c>
      <c r="D9" s="2" t="s">
        <v>570</v>
      </c>
      <c r="E9" s="2" t="s">
        <v>132</v>
      </c>
      <c r="F9" s="10" t="s">
        <v>572</v>
      </c>
    </row>
    <row r="10" spans="1:6" ht="45" x14ac:dyDescent="0.2">
      <c r="A10" s="9" t="s">
        <v>375</v>
      </c>
      <c r="B10" s="2" t="s">
        <v>376</v>
      </c>
      <c r="C10" s="14" t="s">
        <v>8</v>
      </c>
      <c r="D10" s="2" t="s">
        <v>570</v>
      </c>
      <c r="E10" s="2" t="s">
        <v>132</v>
      </c>
      <c r="F10" s="10" t="s">
        <v>572</v>
      </c>
    </row>
    <row r="11" spans="1:6" ht="45" x14ac:dyDescent="0.2">
      <c r="A11" s="9" t="s">
        <v>377</v>
      </c>
      <c r="B11" s="2" t="s">
        <v>378</v>
      </c>
      <c r="C11" s="14" t="s">
        <v>9</v>
      </c>
      <c r="D11" s="2" t="s">
        <v>574</v>
      </c>
      <c r="E11" s="2" t="s">
        <v>576</v>
      </c>
      <c r="F11" s="10"/>
    </row>
    <row r="12" spans="1:6" ht="45" x14ac:dyDescent="0.2">
      <c r="A12" s="9" t="s">
        <v>379</v>
      </c>
      <c r="B12" s="2" t="s">
        <v>380</v>
      </c>
      <c r="C12" s="14" t="s">
        <v>10</v>
      </c>
      <c r="D12" s="2" t="s">
        <v>570</v>
      </c>
      <c r="E12" s="2" t="s">
        <v>575</v>
      </c>
      <c r="F12" s="10"/>
    </row>
    <row r="13" spans="1:6" ht="30" x14ac:dyDescent="0.2">
      <c r="A13" s="9" t="s">
        <v>381</v>
      </c>
      <c r="B13" s="2" t="s">
        <v>382</v>
      </c>
      <c r="C13" s="14" t="s">
        <v>11</v>
      </c>
      <c r="D13" s="2" t="s">
        <v>568</v>
      </c>
      <c r="E13" s="2" t="s">
        <v>403</v>
      </c>
      <c r="F13" s="10"/>
    </row>
    <row r="14" spans="1:6" ht="120" x14ac:dyDescent="0.2">
      <c r="A14" s="9" t="s">
        <v>383</v>
      </c>
      <c r="B14" s="2" t="s">
        <v>384</v>
      </c>
      <c r="C14" s="16" t="s">
        <v>12</v>
      </c>
      <c r="D14" s="4" t="s">
        <v>566</v>
      </c>
      <c r="E14" s="4" t="s">
        <v>579</v>
      </c>
      <c r="F14" s="10"/>
    </row>
    <row r="15" spans="1:6" ht="60" x14ac:dyDescent="0.2">
      <c r="A15" s="9" t="s">
        <v>385</v>
      </c>
      <c r="B15" s="6" t="s">
        <v>386</v>
      </c>
      <c r="C15" s="16" t="s">
        <v>13</v>
      </c>
      <c r="D15" s="4" t="s">
        <v>570</v>
      </c>
      <c r="E15" s="4" t="s">
        <v>575</v>
      </c>
      <c r="F15" s="10"/>
    </row>
    <row r="16" spans="1:6" ht="75" x14ac:dyDescent="0.2">
      <c r="A16" s="9"/>
      <c r="B16" s="2"/>
      <c r="C16" s="16" t="s">
        <v>14</v>
      </c>
      <c r="D16" s="4" t="s">
        <v>567</v>
      </c>
      <c r="E16" s="4" t="s">
        <v>580</v>
      </c>
      <c r="F16" s="10"/>
    </row>
    <row r="17" spans="1:6" ht="105" x14ac:dyDescent="0.2">
      <c r="A17" s="26" t="s">
        <v>387</v>
      </c>
      <c r="B17" s="27" t="s">
        <v>388</v>
      </c>
      <c r="C17" s="28" t="s">
        <v>15</v>
      </c>
      <c r="D17" s="8" t="s">
        <v>567</v>
      </c>
      <c r="E17" s="100" t="s">
        <v>581</v>
      </c>
      <c r="F17" s="29"/>
    </row>
    <row r="18" spans="1:6" ht="30" x14ac:dyDescent="0.2">
      <c r="A18" s="9" t="s">
        <v>389</v>
      </c>
      <c r="B18" s="2" t="s">
        <v>390</v>
      </c>
      <c r="C18" s="14" t="s">
        <v>16</v>
      </c>
      <c r="D18" s="4" t="s">
        <v>570</v>
      </c>
      <c r="E18" s="4" t="s">
        <v>582</v>
      </c>
      <c r="F18" s="94"/>
    </row>
    <row r="19" spans="1:6" ht="135" x14ac:dyDescent="0.2">
      <c r="A19" s="34" t="s">
        <v>538</v>
      </c>
      <c r="B19" s="32" t="s">
        <v>17</v>
      </c>
      <c r="C19" s="33" t="s">
        <v>17</v>
      </c>
      <c r="D19" s="35" t="s">
        <v>567</v>
      </c>
      <c r="E19" s="5" t="s">
        <v>594</v>
      </c>
      <c r="F19" s="10" t="s">
        <v>592</v>
      </c>
    </row>
    <row r="20" spans="1:6" ht="106" thickBot="1" x14ac:dyDescent="0.25">
      <c r="A20" s="45" t="s">
        <v>539</v>
      </c>
      <c r="B20" s="30" t="s">
        <v>18</v>
      </c>
      <c r="C20" s="31" t="s">
        <v>18</v>
      </c>
      <c r="D20" s="30" t="s">
        <v>567</v>
      </c>
      <c r="E20" s="46" t="s">
        <v>593</v>
      </c>
      <c r="F20" s="29" t="s">
        <v>592</v>
      </c>
    </row>
    <row r="21" spans="1:6" ht="17" thickBot="1" x14ac:dyDescent="0.25">
      <c r="A21" s="151" t="s">
        <v>561</v>
      </c>
      <c r="B21" s="152"/>
      <c r="C21" s="152"/>
      <c r="D21" s="152"/>
      <c r="E21" s="152"/>
      <c r="F21" s="153"/>
    </row>
    <row r="22" spans="1:6" ht="60" x14ac:dyDescent="0.2">
      <c r="A22" s="54" t="s">
        <v>19</v>
      </c>
      <c r="B22" s="55" t="s">
        <v>596</v>
      </c>
      <c r="C22" s="56" t="s">
        <v>19</v>
      </c>
      <c r="D22" s="55" t="s">
        <v>567</v>
      </c>
      <c r="E22" s="60" t="s">
        <v>600</v>
      </c>
      <c r="F22" s="61"/>
    </row>
    <row r="23" spans="1:6" ht="60" x14ac:dyDescent="0.2">
      <c r="A23" s="48" t="s">
        <v>20</v>
      </c>
      <c r="B23" s="50" t="s">
        <v>597</v>
      </c>
      <c r="C23" s="49" t="s">
        <v>20</v>
      </c>
      <c r="D23" s="50" t="s">
        <v>567</v>
      </c>
      <c r="E23" s="62" t="s">
        <v>536</v>
      </c>
      <c r="F23" s="63"/>
    </row>
    <row r="24" spans="1:6" ht="33.75" customHeight="1" x14ac:dyDescent="0.2">
      <c r="A24" s="48" t="s">
        <v>21</v>
      </c>
      <c r="B24" s="57" t="s">
        <v>598</v>
      </c>
      <c r="C24" s="49" t="s">
        <v>21</v>
      </c>
      <c r="D24" s="58" t="s">
        <v>563</v>
      </c>
      <c r="E24" s="50" t="s">
        <v>601</v>
      </c>
      <c r="F24" s="63"/>
    </row>
    <row r="25" spans="1:6" ht="196" thickBot="1" x14ac:dyDescent="0.25">
      <c r="A25" s="51" t="s">
        <v>22</v>
      </c>
      <c r="B25" s="52" t="s">
        <v>599</v>
      </c>
      <c r="C25" s="53" t="s">
        <v>22</v>
      </c>
      <c r="D25" s="59" t="s">
        <v>567</v>
      </c>
      <c r="E25" s="52" t="s">
        <v>603</v>
      </c>
      <c r="F25" s="64" t="s">
        <v>604</v>
      </c>
    </row>
    <row r="26" spans="1:6" ht="17" thickBot="1" x14ac:dyDescent="0.25">
      <c r="A26" s="145" t="s">
        <v>556</v>
      </c>
      <c r="B26" s="146"/>
      <c r="C26" s="146"/>
      <c r="D26" s="146"/>
      <c r="E26" s="146"/>
      <c r="F26" s="147"/>
    </row>
    <row r="27" spans="1:6" ht="60" x14ac:dyDescent="0.2">
      <c r="A27" s="36" t="s">
        <v>391</v>
      </c>
      <c r="B27" s="37" t="s">
        <v>392</v>
      </c>
      <c r="C27" s="38" t="s">
        <v>23</v>
      </c>
      <c r="D27" s="37" t="s">
        <v>567</v>
      </c>
      <c r="E27" s="37" t="s">
        <v>590</v>
      </c>
      <c r="F27" s="95"/>
    </row>
    <row r="28" spans="1:6" ht="75" x14ac:dyDescent="0.2">
      <c r="A28" s="39" t="s">
        <v>393</v>
      </c>
      <c r="B28" s="13" t="s">
        <v>394</v>
      </c>
      <c r="C28" s="17" t="s">
        <v>395</v>
      </c>
      <c r="D28" s="13" t="s">
        <v>605</v>
      </c>
      <c r="E28" s="13" t="s">
        <v>587</v>
      </c>
      <c r="F28" s="96"/>
    </row>
    <row r="29" spans="1:6" ht="30" x14ac:dyDescent="0.2">
      <c r="A29" s="39"/>
      <c r="B29" s="13" t="s">
        <v>24</v>
      </c>
      <c r="C29" s="17" t="s">
        <v>24</v>
      </c>
      <c r="D29" s="13" t="s">
        <v>564</v>
      </c>
      <c r="E29" s="25" t="s">
        <v>588</v>
      </c>
      <c r="F29" s="96"/>
    </row>
    <row r="30" spans="1:6" ht="60" x14ac:dyDescent="0.2">
      <c r="A30" s="39"/>
      <c r="B30" s="13" t="s">
        <v>396</v>
      </c>
      <c r="C30" s="17" t="s">
        <v>396</v>
      </c>
      <c r="D30" s="13" t="s">
        <v>586</v>
      </c>
      <c r="E30" s="13" t="s">
        <v>589</v>
      </c>
      <c r="F30" s="96"/>
    </row>
    <row r="31" spans="1:6" ht="165" x14ac:dyDescent="0.2">
      <c r="A31" s="39" t="s">
        <v>397</v>
      </c>
      <c r="B31" s="13" t="s">
        <v>398</v>
      </c>
      <c r="C31" s="17" t="s">
        <v>25</v>
      </c>
      <c r="D31" s="13" t="s">
        <v>567</v>
      </c>
      <c r="E31" s="13" t="s">
        <v>610</v>
      </c>
      <c r="F31" s="96"/>
    </row>
    <row r="32" spans="1:6" ht="60" x14ac:dyDescent="0.2">
      <c r="A32" s="39" t="s">
        <v>399</v>
      </c>
      <c r="B32" s="13" t="s">
        <v>400</v>
      </c>
      <c r="C32" s="17" t="s">
        <v>26</v>
      </c>
      <c r="D32" s="13" t="s">
        <v>570</v>
      </c>
      <c r="E32" s="13" t="s">
        <v>575</v>
      </c>
      <c r="F32" s="96"/>
    </row>
    <row r="33" spans="1:6" ht="60" x14ac:dyDescent="0.2">
      <c r="A33" s="39" t="s">
        <v>401</v>
      </c>
      <c r="B33" s="13" t="s">
        <v>402</v>
      </c>
      <c r="C33" s="17" t="s">
        <v>27</v>
      </c>
      <c r="D33" s="13" t="s">
        <v>568</v>
      </c>
      <c r="E33" s="13" t="s">
        <v>403</v>
      </c>
      <c r="F33" s="44"/>
    </row>
    <row r="34" spans="1:6" ht="61" thickBot="1" x14ac:dyDescent="0.25">
      <c r="A34" s="40" t="s">
        <v>404</v>
      </c>
      <c r="B34" s="41" t="s">
        <v>405</v>
      </c>
      <c r="C34" s="42" t="s">
        <v>28</v>
      </c>
      <c r="D34" s="41" t="s">
        <v>567</v>
      </c>
      <c r="E34" s="43" t="s">
        <v>591</v>
      </c>
      <c r="F34" s="93" t="s">
        <v>592</v>
      </c>
    </row>
    <row r="35" spans="1:6" ht="17" thickBot="1" x14ac:dyDescent="0.25">
      <c r="A35" s="148" t="s">
        <v>557</v>
      </c>
      <c r="B35" s="149"/>
      <c r="C35" s="149"/>
      <c r="D35" s="149"/>
      <c r="E35" s="149"/>
      <c r="F35" s="150"/>
    </row>
    <row r="36" spans="1:6" ht="75" x14ac:dyDescent="0.2">
      <c r="A36" s="65" t="s">
        <v>406</v>
      </c>
      <c r="B36" s="66" t="s">
        <v>407</v>
      </c>
      <c r="C36" s="66" t="s">
        <v>29</v>
      </c>
      <c r="D36" s="66" t="s">
        <v>567</v>
      </c>
      <c r="E36" s="66" t="s">
        <v>595</v>
      </c>
      <c r="F36" s="97"/>
    </row>
    <row r="37" spans="1:6" ht="300" x14ac:dyDescent="0.2">
      <c r="A37" s="71" t="s">
        <v>408</v>
      </c>
      <c r="B37" s="70" t="s">
        <v>409</v>
      </c>
      <c r="C37" s="70" t="s">
        <v>30</v>
      </c>
      <c r="D37" s="70" t="s">
        <v>567</v>
      </c>
      <c r="E37" s="69" t="s">
        <v>607</v>
      </c>
      <c r="F37" s="72"/>
    </row>
    <row r="38" spans="1:6" ht="75" x14ac:dyDescent="0.2">
      <c r="A38" s="71" t="s">
        <v>410</v>
      </c>
      <c r="B38" s="70" t="s">
        <v>411</v>
      </c>
      <c r="C38" s="70" t="s">
        <v>31</v>
      </c>
      <c r="D38" s="70" t="s">
        <v>570</v>
      </c>
      <c r="E38" s="70" t="s">
        <v>575</v>
      </c>
      <c r="F38" s="72"/>
    </row>
    <row r="39" spans="1:6" ht="105" x14ac:dyDescent="0.2">
      <c r="A39" s="71" t="s">
        <v>412</v>
      </c>
      <c r="B39" s="70" t="s">
        <v>413</v>
      </c>
      <c r="C39" s="70" t="s">
        <v>32</v>
      </c>
      <c r="D39" s="70" t="s">
        <v>568</v>
      </c>
      <c r="E39" s="70" t="s">
        <v>414</v>
      </c>
      <c r="F39" s="72"/>
    </row>
    <row r="40" spans="1:6" ht="120" x14ac:dyDescent="0.2">
      <c r="A40" s="71" t="s">
        <v>415</v>
      </c>
      <c r="B40" s="70" t="s">
        <v>416</v>
      </c>
      <c r="C40" s="70" t="s">
        <v>33</v>
      </c>
      <c r="D40" s="70" t="s">
        <v>566</v>
      </c>
      <c r="E40" s="70" t="s">
        <v>608</v>
      </c>
      <c r="F40" s="72" t="s">
        <v>609</v>
      </c>
    </row>
    <row r="41" spans="1:6" ht="60" x14ac:dyDescent="0.2">
      <c r="A41" s="71" t="s">
        <v>417</v>
      </c>
      <c r="B41" s="70" t="s">
        <v>418</v>
      </c>
      <c r="C41" s="70" t="s">
        <v>34</v>
      </c>
      <c r="D41" s="70" t="s">
        <v>563</v>
      </c>
      <c r="E41" s="70" t="s">
        <v>601</v>
      </c>
      <c r="F41" s="72"/>
    </row>
    <row r="42" spans="1:6" ht="60" x14ac:dyDescent="0.2">
      <c r="A42" s="71" t="s">
        <v>419</v>
      </c>
      <c r="B42" s="70" t="s">
        <v>420</v>
      </c>
      <c r="C42" s="70" t="s">
        <v>35</v>
      </c>
      <c r="D42" s="70" t="s">
        <v>567</v>
      </c>
      <c r="E42" s="156" t="s">
        <v>606</v>
      </c>
      <c r="F42" s="154" t="s">
        <v>592</v>
      </c>
    </row>
    <row r="43" spans="1:6" ht="61" thickBot="1" x14ac:dyDescent="0.25">
      <c r="A43" s="67" t="s">
        <v>421</v>
      </c>
      <c r="B43" s="68" t="s">
        <v>422</v>
      </c>
      <c r="C43" s="68" t="s">
        <v>36</v>
      </c>
      <c r="D43" s="68" t="s">
        <v>567</v>
      </c>
      <c r="E43" s="157"/>
      <c r="F43" s="155"/>
    </row>
    <row r="44" spans="1:6" ht="17" thickBot="1" x14ac:dyDescent="0.25">
      <c r="A44" s="148" t="s">
        <v>558</v>
      </c>
      <c r="B44" s="149"/>
      <c r="C44" s="149"/>
      <c r="D44" s="149"/>
      <c r="E44" s="149"/>
      <c r="F44" s="150"/>
    </row>
    <row r="45" spans="1:6" ht="30" x14ac:dyDescent="0.2">
      <c r="A45" s="80" t="s">
        <v>613</v>
      </c>
      <c r="B45" s="81" t="s">
        <v>612</v>
      </c>
      <c r="C45" s="82" t="s">
        <v>37</v>
      </c>
      <c r="D45" s="81" t="s">
        <v>563</v>
      </c>
      <c r="E45" s="75" t="s">
        <v>611</v>
      </c>
      <c r="F45" s="98" t="s">
        <v>616</v>
      </c>
    </row>
    <row r="46" spans="1:6" ht="30" x14ac:dyDescent="0.2">
      <c r="A46" s="83" t="s">
        <v>38</v>
      </c>
      <c r="B46" s="73" t="s">
        <v>423</v>
      </c>
      <c r="C46" s="84" t="s">
        <v>38</v>
      </c>
      <c r="D46" s="73" t="s">
        <v>614</v>
      </c>
      <c r="E46" s="160" t="s">
        <v>424</v>
      </c>
      <c r="F46" s="161" t="s">
        <v>592</v>
      </c>
    </row>
    <row r="47" spans="1:6" ht="16.5" customHeight="1" x14ac:dyDescent="0.2">
      <c r="A47" s="83" t="s">
        <v>39</v>
      </c>
      <c r="B47" s="73" t="s">
        <v>425</v>
      </c>
      <c r="C47" s="84" t="s">
        <v>39</v>
      </c>
      <c r="D47" s="73" t="s">
        <v>614</v>
      </c>
      <c r="E47" s="160"/>
      <c r="F47" s="161"/>
    </row>
    <row r="48" spans="1:6" ht="45" x14ac:dyDescent="0.2">
      <c r="A48" s="83" t="s">
        <v>40</v>
      </c>
      <c r="B48" s="73" t="s">
        <v>426</v>
      </c>
      <c r="C48" s="84" t="s">
        <v>40</v>
      </c>
      <c r="D48" s="73" t="s">
        <v>614</v>
      </c>
      <c r="E48" s="160"/>
      <c r="F48" s="161"/>
    </row>
    <row r="49" spans="1:7" ht="26.25" customHeight="1" x14ac:dyDescent="0.2">
      <c r="A49" s="83" t="s">
        <v>41</v>
      </c>
      <c r="B49" s="73" t="s">
        <v>427</v>
      </c>
      <c r="C49" s="84" t="s">
        <v>41</v>
      </c>
      <c r="D49" s="73" t="s">
        <v>614</v>
      </c>
      <c r="E49" s="160"/>
      <c r="F49" s="161"/>
    </row>
    <row r="50" spans="1:7" ht="60" x14ac:dyDescent="0.2">
      <c r="A50" s="83" t="s">
        <v>42</v>
      </c>
      <c r="B50" s="73" t="s">
        <v>428</v>
      </c>
      <c r="C50" s="84" t="s">
        <v>42</v>
      </c>
      <c r="D50" s="73" t="s">
        <v>614</v>
      </c>
      <c r="E50" s="160"/>
      <c r="F50" s="161"/>
    </row>
    <row r="51" spans="1:7" ht="90" x14ac:dyDescent="0.2">
      <c r="A51" s="87" t="s">
        <v>43</v>
      </c>
      <c r="B51" s="78" t="s">
        <v>429</v>
      </c>
      <c r="C51" s="88" t="s">
        <v>43</v>
      </c>
      <c r="D51" s="78" t="s">
        <v>614</v>
      </c>
      <c r="E51" s="77" t="s">
        <v>430</v>
      </c>
      <c r="F51" s="74" t="s">
        <v>592</v>
      </c>
    </row>
    <row r="52" spans="1:7" ht="135" x14ac:dyDescent="0.2">
      <c r="A52" s="87" t="s">
        <v>44</v>
      </c>
      <c r="B52" s="78" t="s">
        <v>431</v>
      </c>
      <c r="C52" s="88" t="s">
        <v>44</v>
      </c>
      <c r="D52" s="73" t="s">
        <v>614</v>
      </c>
      <c r="E52" s="160" t="s">
        <v>432</v>
      </c>
      <c r="F52" s="161" t="s">
        <v>592</v>
      </c>
      <c r="G52" s="143"/>
    </row>
    <row r="53" spans="1:7" ht="60" x14ac:dyDescent="0.2">
      <c r="A53" s="87" t="s">
        <v>45</v>
      </c>
      <c r="B53" s="78" t="s">
        <v>433</v>
      </c>
      <c r="C53" s="88" t="s">
        <v>45</v>
      </c>
      <c r="D53" s="73" t="s">
        <v>614</v>
      </c>
      <c r="E53" s="160"/>
      <c r="F53" s="161"/>
      <c r="G53" s="144"/>
    </row>
    <row r="54" spans="1:7" ht="45" x14ac:dyDescent="0.2">
      <c r="A54" s="87" t="s">
        <v>46</v>
      </c>
      <c r="B54" s="78" t="s">
        <v>434</v>
      </c>
      <c r="C54" s="88" t="s">
        <v>46</v>
      </c>
      <c r="D54" s="73" t="s">
        <v>614</v>
      </c>
      <c r="E54" s="160"/>
      <c r="F54" s="161"/>
    </row>
    <row r="55" spans="1:7" ht="60" x14ac:dyDescent="0.2">
      <c r="A55" s="87" t="s">
        <v>47</v>
      </c>
      <c r="B55" s="78" t="s">
        <v>435</v>
      </c>
      <c r="C55" s="88" t="s">
        <v>47</v>
      </c>
      <c r="D55" s="73" t="s">
        <v>614</v>
      </c>
      <c r="E55" s="160"/>
      <c r="F55" s="161"/>
      <c r="G55" s="144"/>
    </row>
    <row r="56" spans="1:7" ht="45" x14ac:dyDescent="0.2">
      <c r="A56" s="87" t="s">
        <v>48</v>
      </c>
      <c r="B56" s="78" t="s">
        <v>436</v>
      </c>
      <c r="C56" s="88" t="s">
        <v>48</v>
      </c>
      <c r="D56" s="73" t="s">
        <v>614</v>
      </c>
      <c r="E56" s="160"/>
      <c r="F56" s="161"/>
    </row>
    <row r="57" spans="1:7" ht="210" x14ac:dyDescent="0.2">
      <c r="A57" s="83" t="s">
        <v>49</v>
      </c>
      <c r="B57" s="73" t="s">
        <v>437</v>
      </c>
      <c r="C57" s="84" t="s">
        <v>49</v>
      </c>
      <c r="D57" s="73" t="s">
        <v>566</v>
      </c>
      <c r="E57" s="73" t="s">
        <v>617</v>
      </c>
      <c r="F57" s="74"/>
    </row>
    <row r="58" spans="1:7" ht="120" x14ac:dyDescent="0.2">
      <c r="A58" s="83" t="s">
        <v>50</v>
      </c>
      <c r="B58" s="73" t="s">
        <v>438</v>
      </c>
      <c r="C58" s="84" t="s">
        <v>50</v>
      </c>
      <c r="D58" s="73" t="s">
        <v>570</v>
      </c>
      <c r="E58" s="73" t="s">
        <v>575</v>
      </c>
      <c r="F58" s="74"/>
    </row>
    <row r="59" spans="1:7" ht="240" x14ac:dyDescent="0.2">
      <c r="A59" s="83" t="s">
        <v>51</v>
      </c>
      <c r="B59" s="73" t="s">
        <v>439</v>
      </c>
      <c r="C59" s="84" t="s">
        <v>51</v>
      </c>
      <c r="D59" s="73" t="s">
        <v>567</v>
      </c>
      <c r="E59" s="73" t="s">
        <v>618</v>
      </c>
      <c r="F59" s="74"/>
    </row>
    <row r="60" spans="1:7" ht="210" x14ac:dyDescent="0.2">
      <c r="A60" s="83" t="s">
        <v>52</v>
      </c>
      <c r="B60" s="73" t="s">
        <v>440</v>
      </c>
      <c r="C60" s="84" t="s">
        <v>52</v>
      </c>
      <c r="D60" s="73" t="s">
        <v>566</v>
      </c>
      <c r="E60" s="73" t="s">
        <v>619</v>
      </c>
      <c r="F60" s="74"/>
    </row>
    <row r="61" spans="1:7" ht="105" x14ac:dyDescent="0.2">
      <c r="A61" s="83" t="s">
        <v>53</v>
      </c>
      <c r="B61" s="73" t="s">
        <v>441</v>
      </c>
      <c r="C61" s="84" t="s">
        <v>53</v>
      </c>
      <c r="D61" s="73" t="s">
        <v>570</v>
      </c>
      <c r="E61" s="73" t="s">
        <v>575</v>
      </c>
      <c r="F61" s="74"/>
    </row>
    <row r="62" spans="1:7" ht="95.25" customHeight="1" x14ac:dyDescent="0.2">
      <c r="A62" s="83" t="s">
        <v>54</v>
      </c>
      <c r="B62" s="73" t="s">
        <v>442</v>
      </c>
      <c r="C62" s="84" t="s">
        <v>54</v>
      </c>
      <c r="D62" s="73" t="s">
        <v>566</v>
      </c>
      <c r="E62" s="73" t="s">
        <v>620</v>
      </c>
      <c r="F62" s="74"/>
    </row>
    <row r="63" spans="1:7" ht="120" x14ac:dyDescent="0.2">
      <c r="A63" s="83" t="s">
        <v>55</v>
      </c>
      <c r="B63" s="73" t="s">
        <v>443</v>
      </c>
      <c r="C63" s="84" t="s">
        <v>55</v>
      </c>
      <c r="D63" s="73" t="s">
        <v>570</v>
      </c>
      <c r="E63" s="73" t="s">
        <v>575</v>
      </c>
      <c r="F63" s="74"/>
    </row>
    <row r="64" spans="1:7" ht="90" x14ac:dyDescent="0.2">
      <c r="A64" s="83" t="s">
        <v>56</v>
      </c>
      <c r="B64" s="73" t="s">
        <v>444</v>
      </c>
      <c r="C64" s="84" t="s">
        <v>56</v>
      </c>
      <c r="D64" s="73" t="s">
        <v>567</v>
      </c>
      <c r="E64" s="73" t="s">
        <v>621</v>
      </c>
      <c r="F64" s="74"/>
    </row>
    <row r="65" spans="1:7" ht="60" x14ac:dyDescent="0.2">
      <c r="A65" s="83" t="s">
        <v>57</v>
      </c>
      <c r="B65" s="73" t="s">
        <v>445</v>
      </c>
      <c r="C65" s="84" t="s">
        <v>57</v>
      </c>
      <c r="D65" s="73" t="s">
        <v>614</v>
      </c>
      <c r="E65" s="163" t="s">
        <v>424</v>
      </c>
      <c r="F65" s="161" t="s">
        <v>592</v>
      </c>
    </row>
    <row r="66" spans="1:7" ht="75" x14ac:dyDescent="0.2">
      <c r="A66" s="83" t="s">
        <v>58</v>
      </c>
      <c r="B66" s="73" t="s">
        <v>446</v>
      </c>
      <c r="C66" s="84" t="s">
        <v>58</v>
      </c>
      <c r="D66" s="73" t="s">
        <v>614</v>
      </c>
      <c r="E66" s="164"/>
      <c r="F66" s="161"/>
    </row>
    <row r="67" spans="1:7" ht="60" x14ac:dyDescent="0.2">
      <c r="A67" s="83" t="s">
        <v>59</v>
      </c>
      <c r="B67" s="73" t="s">
        <v>447</v>
      </c>
      <c r="C67" s="84" t="s">
        <v>59</v>
      </c>
      <c r="D67" s="73" t="s">
        <v>614</v>
      </c>
      <c r="E67" s="164"/>
      <c r="F67" s="161"/>
    </row>
    <row r="68" spans="1:7" ht="30" x14ac:dyDescent="0.2">
      <c r="A68" s="83" t="s">
        <v>60</v>
      </c>
      <c r="B68" s="73" t="s">
        <v>448</v>
      </c>
      <c r="C68" s="84" t="s">
        <v>60</v>
      </c>
      <c r="D68" s="73" t="s">
        <v>615</v>
      </c>
      <c r="E68" s="165"/>
      <c r="F68" s="161"/>
    </row>
    <row r="69" spans="1:7" ht="30" x14ac:dyDescent="0.2">
      <c r="A69" s="83" t="s">
        <v>61</v>
      </c>
      <c r="B69" s="73" t="s">
        <v>449</v>
      </c>
      <c r="C69" s="84" t="s">
        <v>61</v>
      </c>
      <c r="D69" s="73" t="s">
        <v>570</v>
      </c>
      <c r="E69" s="79" t="s">
        <v>575</v>
      </c>
      <c r="F69" s="74"/>
    </row>
    <row r="70" spans="1:7" x14ac:dyDescent="0.2">
      <c r="A70" s="83" t="s">
        <v>62</v>
      </c>
      <c r="B70" s="73" t="s">
        <v>450</v>
      </c>
      <c r="C70" s="84" t="s">
        <v>62</v>
      </c>
      <c r="D70" s="73" t="s">
        <v>614</v>
      </c>
      <c r="E70" s="160" t="s">
        <v>451</v>
      </c>
      <c r="F70" s="161"/>
    </row>
    <row r="71" spans="1:7" ht="30" x14ac:dyDescent="0.2">
      <c r="A71" s="83" t="s">
        <v>63</v>
      </c>
      <c r="B71" s="73" t="s">
        <v>452</v>
      </c>
      <c r="C71" s="84" t="s">
        <v>63</v>
      </c>
      <c r="D71" s="73" t="s">
        <v>614</v>
      </c>
      <c r="E71" s="160"/>
      <c r="F71" s="161"/>
    </row>
    <row r="72" spans="1:7" ht="45" x14ac:dyDescent="0.2">
      <c r="A72" s="83" t="s">
        <v>64</v>
      </c>
      <c r="B72" s="73" t="s">
        <v>453</v>
      </c>
      <c r="C72" s="84" t="s">
        <v>64</v>
      </c>
      <c r="D72" s="73" t="s">
        <v>614</v>
      </c>
      <c r="E72" s="160"/>
      <c r="F72" s="161"/>
    </row>
    <row r="73" spans="1:7" ht="45" x14ac:dyDescent="0.2">
      <c r="A73" s="83" t="s">
        <v>65</v>
      </c>
      <c r="B73" s="73" t="s">
        <v>454</v>
      </c>
      <c r="C73" s="84" t="s">
        <v>65</v>
      </c>
      <c r="D73" s="73" t="s">
        <v>614</v>
      </c>
      <c r="E73" s="160"/>
      <c r="F73" s="161"/>
    </row>
    <row r="74" spans="1:7" ht="60" x14ac:dyDescent="0.2">
      <c r="A74" s="83" t="s">
        <v>66</v>
      </c>
      <c r="B74" s="73" t="s">
        <v>455</v>
      </c>
      <c r="C74" s="84" t="s">
        <v>66</v>
      </c>
      <c r="D74" s="73" t="s">
        <v>614</v>
      </c>
      <c r="E74" s="160"/>
      <c r="F74" s="161"/>
    </row>
    <row r="75" spans="1:7" ht="165" x14ac:dyDescent="0.2">
      <c r="A75" s="85" t="s">
        <v>67</v>
      </c>
      <c r="B75" s="76" t="s">
        <v>456</v>
      </c>
      <c r="C75" s="86" t="s">
        <v>67</v>
      </c>
      <c r="D75" s="73" t="s">
        <v>614</v>
      </c>
      <c r="E75" s="77" t="s">
        <v>457</v>
      </c>
      <c r="F75" s="74"/>
    </row>
    <row r="76" spans="1:7" ht="120" x14ac:dyDescent="0.2">
      <c r="A76" s="85" t="s">
        <v>68</v>
      </c>
      <c r="B76" s="78" t="s">
        <v>458</v>
      </c>
      <c r="C76" s="86" t="s">
        <v>68</v>
      </c>
      <c r="D76" s="73" t="s">
        <v>614</v>
      </c>
      <c r="E76" s="79" t="s">
        <v>432</v>
      </c>
      <c r="F76" s="74"/>
      <c r="G76" s="143"/>
    </row>
    <row r="77" spans="1:7" ht="210" x14ac:dyDescent="0.2">
      <c r="A77" s="83" t="s">
        <v>69</v>
      </c>
      <c r="B77" s="73" t="s">
        <v>459</v>
      </c>
      <c r="C77" s="84" t="s">
        <v>69</v>
      </c>
      <c r="D77" s="73" t="s">
        <v>567</v>
      </c>
      <c r="E77" s="73" t="s">
        <v>602</v>
      </c>
      <c r="F77" s="74" t="s">
        <v>622</v>
      </c>
    </row>
    <row r="78" spans="1:7" ht="76" thickBot="1" x14ac:dyDescent="0.25">
      <c r="A78" s="89" t="s">
        <v>70</v>
      </c>
      <c r="B78" s="90" t="s">
        <v>460</v>
      </c>
      <c r="C78" s="91" t="s">
        <v>70</v>
      </c>
      <c r="D78" s="90" t="s">
        <v>570</v>
      </c>
      <c r="E78" s="90" t="s">
        <v>575</v>
      </c>
      <c r="F78" s="92"/>
    </row>
    <row r="79" spans="1:7" ht="17" thickBot="1" x14ac:dyDescent="0.25">
      <c r="A79" s="148" t="s">
        <v>559</v>
      </c>
      <c r="B79" s="149"/>
      <c r="C79" s="149"/>
      <c r="D79" s="149"/>
      <c r="E79" s="162"/>
      <c r="F79" s="47"/>
    </row>
    <row r="80" spans="1:7" ht="75" x14ac:dyDescent="0.2">
      <c r="A80" s="101" t="s">
        <v>461</v>
      </c>
      <c r="B80" s="102" t="s">
        <v>462</v>
      </c>
      <c r="C80" s="103" t="s">
        <v>71</v>
      </c>
      <c r="D80" s="102" t="s">
        <v>614</v>
      </c>
      <c r="E80" s="111" t="s">
        <v>463</v>
      </c>
      <c r="F80" s="112"/>
    </row>
    <row r="81" spans="1:6" ht="30" x14ac:dyDescent="0.2">
      <c r="A81" s="104" t="s">
        <v>464</v>
      </c>
      <c r="B81" s="105" t="s">
        <v>465</v>
      </c>
      <c r="C81" s="106" t="s">
        <v>72</v>
      </c>
      <c r="D81" s="107" t="s">
        <v>614</v>
      </c>
      <c r="E81" s="158" t="s">
        <v>466</v>
      </c>
      <c r="F81" s="159" t="s">
        <v>623</v>
      </c>
    </row>
    <row r="82" spans="1:6" ht="30" x14ac:dyDescent="0.2">
      <c r="A82" s="104" t="s">
        <v>467</v>
      </c>
      <c r="B82" s="107" t="s">
        <v>468</v>
      </c>
      <c r="C82" s="106" t="s">
        <v>73</v>
      </c>
      <c r="D82" s="107" t="s">
        <v>614</v>
      </c>
      <c r="E82" s="158"/>
      <c r="F82" s="159"/>
    </row>
    <row r="83" spans="1:6" ht="45" x14ac:dyDescent="0.2">
      <c r="A83" s="104" t="s">
        <v>469</v>
      </c>
      <c r="B83" s="107" t="s">
        <v>470</v>
      </c>
      <c r="C83" s="106" t="s">
        <v>74</v>
      </c>
      <c r="D83" s="107" t="s">
        <v>614</v>
      </c>
      <c r="E83" s="158"/>
      <c r="F83" s="159"/>
    </row>
    <row r="84" spans="1:6" ht="45" x14ac:dyDescent="0.2">
      <c r="A84" s="104" t="s">
        <v>471</v>
      </c>
      <c r="B84" s="105" t="s">
        <v>472</v>
      </c>
      <c r="C84" s="106" t="s">
        <v>75</v>
      </c>
      <c r="D84" s="107" t="s">
        <v>614</v>
      </c>
      <c r="E84" s="158"/>
      <c r="F84" s="159"/>
    </row>
    <row r="85" spans="1:6" ht="30" x14ac:dyDescent="0.2">
      <c r="A85" s="104" t="s">
        <v>473</v>
      </c>
      <c r="B85" s="105" t="s">
        <v>474</v>
      </c>
      <c r="C85" s="106" t="s">
        <v>76</v>
      </c>
      <c r="D85" s="107" t="s">
        <v>614</v>
      </c>
      <c r="E85" s="158"/>
      <c r="F85" s="159"/>
    </row>
    <row r="86" spans="1:6" ht="30" x14ac:dyDescent="0.2">
      <c r="A86" s="104" t="s">
        <v>475</v>
      </c>
      <c r="B86" s="105" t="s">
        <v>476</v>
      </c>
      <c r="C86" s="106" t="s">
        <v>77</v>
      </c>
      <c r="D86" s="107" t="s">
        <v>614</v>
      </c>
      <c r="E86" s="158"/>
      <c r="F86" s="159"/>
    </row>
    <row r="87" spans="1:6" ht="30" x14ac:dyDescent="0.2">
      <c r="A87" s="104" t="s">
        <v>477</v>
      </c>
      <c r="B87" s="105" t="s">
        <v>478</v>
      </c>
      <c r="C87" s="106" t="s">
        <v>78</v>
      </c>
      <c r="D87" s="107" t="s">
        <v>614</v>
      </c>
      <c r="E87" s="158"/>
      <c r="F87" s="159"/>
    </row>
    <row r="88" spans="1:6" ht="30" x14ac:dyDescent="0.2">
      <c r="A88" s="104" t="s">
        <v>479</v>
      </c>
      <c r="B88" s="105" t="s">
        <v>480</v>
      </c>
      <c r="C88" s="106" t="s">
        <v>79</v>
      </c>
      <c r="D88" s="107" t="s">
        <v>614</v>
      </c>
      <c r="E88" s="158"/>
      <c r="F88" s="159"/>
    </row>
    <row r="89" spans="1:6" x14ac:dyDescent="0.2">
      <c r="A89" s="104" t="s">
        <v>481</v>
      </c>
      <c r="B89" s="105" t="s">
        <v>482</v>
      </c>
      <c r="C89" s="106" t="s">
        <v>80</v>
      </c>
      <c r="D89" s="107" t="s">
        <v>614</v>
      </c>
      <c r="E89" s="158"/>
      <c r="F89" s="159"/>
    </row>
    <row r="90" spans="1:6" ht="30" x14ac:dyDescent="0.2">
      <c r="A90" s="104" t="s">
        <v>483</v>
      </c>
      <c r="B90" s="105" t="s">
        <v>484</v>
      </c>
      <c r="C90" s="106" t="s">
        <v>81</v>
      </c>
      <c r="D90" s="107" t="s">
        <v>614</v>
      </c>
      <c r="E90" s="158"/>
      <c r="F90" s="159"/>
    </row>
    <row r="91" spans="1:6" ht="45" x14ac:dyDescent="0.2">
      <c r="A91" s="104" t="s">
        <v>485</v>
      </c>
      <c r="B91" s="105" t="s">
        <v>486</v>
      </c>
      <c r="C91" s="106" t="s">
        <v>82</v>
      </c>
      <c r="D91" s="107" t="s">
        <v>614</v>
      </c>
      <c r="E91" s="158"/>
      <c r="F91" s="159"/>
    </row>
    <row r="92" spans="1:6" ht="30" x14ac:dyDescent="0.2">
      <c r="A92" s="104" t="s">
        <v>487</v>
      </c>
      <c r="B92" s="105" t="s">
        <v>488</v>
      </c>
      <c r="C92" s="106" t="s">
        <v>83</v>
      </c>
      <c r="D92" s="107" t="s">
        <v>614</v>
      </c>
      <c r="E92" s="158"/>
      <c r="F92" s="159"/>
    </row>
    <row r="93" spans="1:6" ht="45" x14ac:dyDescent="0.2">
      <c r="A93" s="104" t="s">
        <v>489</v>
      </c>
      <c r="B93" s="105" t="s">
        <v>490</v>
      </c>
      <c r="C93" s="106" t="s">
        <v>84</v>
      </c>
      <c r="D93" s="107" t="s">
        <v>614</v>
      </c>
      <c r="E93" s="158"/>
      <c r="F93" s="159"/>
    </row>
    <row r="94" spans="1:6" ht="30" x14ac:dyDescent="0.2">
      <c r="A94" s="104" t="s">
        <v>491</v>
      </c>
      <c r="B94" s="105" t="s">
        <v>492</v>
      </c>
      <c r="C94" s="106" t="s">
        <v>85</v>
      </c>
      <c r="D94" s="107" t="s">
        <v>614</v>
      </c>
      <c r="E94" s="158"/>
      <c r="F94" s="159"/>
    </row>
    <row r="95" spans="1:6" ht="60" x14ac:dyDescent="0.2">
      <c r="A95" s="104" t="s">
        <v>493</v>
      </c>
      <c r="B95" s="105" t="s">
        <v>494</v>
      </c>
      <c r="C95" s="106" t="s">
        <v>86</v>
      </c>
      <c r="D95" s="107" t="s">
        <v>614</v>
      </c>
      <c r="E95" s="158"/>
      <c r="F95" s="159"/>
    </row>
    <row r="96" spans="1:6" ht="30" x14ac:dyDescent="0.2">
      <c r="A96" s="104" t="s">
        <v>495</v>
      </c>
      <c r="B96" s="105" t="s">
        <v>496</v>
      </c>
      <c r="C96" s="106" t="s">
        <v>87</v>
      </c>
      <c r="D96" s="107" t="s">
        <v>614</v>
      </c>
      <c r="E96" s="158" t="s">
        <v>463</v>
      </c>
      <c r="F96" s="159" t="s">
        <v>623</v>
      </c>
    </row>
    <row r="97" spans="1:7" ht="30" x14ac:dyDescent="0.2">
      <c r="A97" s="104" t="s">
        <v>497</v>
      </c>
      <c r="B97" s="105" t="s">
        <v>498</v>
      </c>
      <c r="C97" s="106" t="s">
        <v>88</v>
      </c>
      <c r="D97" s="107" t="s">
        <v>614</v>
      </c>
      <c r="E97" s="158"/>
      <c r="F97" s="159"/>
    </row>
    <row r="98" spans="1:7" ht="45" x14ac:dyDescent="0.2">
      <c r="A98" s="104" t="s">
        <v>499</v>
      </c>
      <c r="B98" s="105" t="s">
        <v>500</v>
      </c>
      <c r="C98" s="106" t="s">
        <v>89</v>
      </c>
      <c r="D98" s="107" t="s">
        <v>614</v>
      </c>
      <c r="E98" s="158"/>
      <c r="F98" s="159"/>
    </row>
    <row r="99" spans="1:7" ht="45" x14ac:dyDescent="0.2">
      <c r="A99" s="104" t="s">
        <v>501</v>
      </c>
      <c r="B99" s="105" t="s">
        <v>502</v>
      </c>
      <c r="C99" s="106" t="s">
        <v>90</v>
      </c>
      <c r="D99" s="107" t="s">
        <v>614</v>
      </c>
      <c r="E99" s="158"/>
      <c r="F99" s="159"/>
    </row>
    <row r="100" spans="1:7" ht="30" x14ac:dyDescent="0.2">
      <c r="A100" s="104" t="s">
        <v>503</v>
      </c>
      <c r="B100" s="105" t="s">
        <v>504</v>
      </c>
      <c r="C100" s="106" t="s">
        <v>91</v>
      </c>
      <c r="D100" s="107" t="s">
        <v>614</v>
      </c>
      <c r="E100" s="158"/>
      <c r="F100" s="159"/>
    </row>
    <row r="101" spans="1:7" ht="30" x14ac:dyDescent="0.2">
      <c r="A101" s="104" t="s">
        <v>505</v>
      </c>
      <c r="B101" s="105" t="s">
        <v>506</v>
      </c>
      <c r="C101" s="106" t="s">
        <v>92</v>
      </c>
      <c r="D101" s="107" t="s">
        <v>614</v>
      </c>
      <c r="E101" s="158"/>
      <c r="F101" s="159"/>
    </row>
    <row r="102" spans="1:7" ht="30" x14ac:dyDescent="0.2">
      <c r="A102" s="104" t="s">
        <v>507</v>
      </c>
      <c r="B102" s="105" t="s">
        <v>508</v>
      </c>
      <c r="C102" s="106" t="s">
        <v>93</v>
      </c>
      <c r="D102" s="107" t="s">
        <v>614</v>
      </c>
      <c r="E102" s="158"/>
      <c r="F102" s="159"/>
    </row>
    <row r="103" spans="1:7" ht="30" x14ac:dyDescent="0.2">
      <c r="A103" s="104" t="s">
        <v>509</v>
      </c>
      <c r="B103" s="105" t="s">
        <v>510</v>
      </c>
      <c r="C103" s="106" t="s">
        <v>94</v>
      </c>
      <c r="D103" s="107" t="s">
        <v>614</v>
      </c>
      <c r="E103" s="158"/>
      <c r="F103" s="159"/>
    </row>
    <row r="104" spans="1:7" x14ac:dyDescent="0.2">
      <c r="A104" s="104" t="s">
        <v>511</v>
      </c>
      <c r="B104" s="105" t="s">
        <v>512</v>
      </c>
      <c r="C104" s="106" t="s">
        <v>95</v>
      </c>
      <c r="D104" s="107" t="s">
        <v>614</v>
      </c>
      <c r="E104" s="158"/>
      <c r="F104" s="159"/>
    </row>
    <row r="105" spans="1:7" ht="30" x14ac:dyDescent="0.2">
      <c r="A105" s="104" t="s">
        <v>513</v>
      </c>
      <c r="B105" s="105" t="s">
        <v>514</v>
      </c>
      <c r="C105" s="106" t="s">
        <v>96</v>
      </c>
      <c r="D105" s="107" t="s">
        <v>614</v>
      </c>
      <c r="E105" s="158"/>
      <c r="F105" s="159"/>
    </row>
    <row r="106" spans="1:7" ht="45" x14ac:dyDescent="0.2">
      <c r="A106" s="104" t="s">
        <v>515</v>
      </c>
      <c r="B106" s="105" t="s">
        <v>516</v>
      </c>
      <c r="C106" s="106" t="s">
        <v>97</v>
      </c>
      <c r="D106" s="107" t="s">
        <v>614</v>
      </c>
      <c r="E106" s="158"/>
      <c r="F106" s="159"/>
    </row>
    <row r="107" spans="1:7" ht="30" x14ac:dyDescent="0.2">
      <c r="A107" s="104" t="s">
        <v>517</v>
      </c>
      <c r="B107" s="105" t="s">
        <v>518</v>
      </c>
      <c r="C107" s="106" t="s">
        <v>98</v>
      </c>
      <c r="D107" s="107" t="s">
        <v>614</v>
      </c>
      <c r="E107" s="158"/>
      <c r="F107" s="159"/>
    </row>
    <row r="108" spans="1:7" ht="26.5" customHeight="1" x14ac:dyDescent="0.2">
      <c r="A108" s="104" t="s">
        <v>519</v>
      </c>
      <c r="B108" s="105" t="s">
        <v>520</v>
      </c>
      <c r="C108" s="106" t="s">
        <v>99</v>
      </c>
      <c r="D108" s="107" t="s">
        <v>614</v>
      </c>
      <c r="E108" s="158"/>
      <c r="F108" s="159"/>
    </row>
    <row r="109" spans="1:7" ht="30" x14ac:dyDescent="0.2">
      <c r="A109" s="104" t="s">
        <v>521</v>
      </c>
      <c r="B109" s="105" t="s">
        <v>522</v>
      </c>
      <c r="C109" s="106" t="s">
        <v>100</v>
      </c>
      <c r="D109" s="107" t="s">
        <v>614</v>
      </c>
      <c r="E109" s="158"/>
      <c r="F109" s="159"/>
    </row>
    <row r="110" spans="1:7" ht="60" x14ac:dyDescent="0.2">
      <c r="A110" s="104" t="s">
        <v>523</v>
      </c>
      <c r="B110" s="105" t="s">
        <v>524</v>
      </c>
      <c r="C110" s="106" t="s">
        <v>101</v>
      </c>
      <c r="D110" s="107" t="s">
        <v>614</v>
      </c>
      <c r="E110" s="158"/>
      <c r="F110" s="159"/>
    </row>
    <row r="111" spans="1:7" ht="105" x14ac:dyDescent="0.2">
      <c r="A111" s="104" t="s">
        <v>525</v>
      </c>
      <c r="B111" s="105" t="s">
        <v>526</v>
      </c>
      <c r="C111" s="106" t="s">
        <v>102</v>
      </c>
      <c r="D111" s="107" t="s">
        <v>614</v>
      </c>
      <c r="E111" s="158" t="s">
        <v>432</v>
      </c>
      <c r="F111" s="159"/>
      <c r="G111" s="143"/>
    </row>
    <row r="112" spans="1:7" ht="75" x14ac:dyDescent="0.2">
      <c r="A112" s="104" t="s">
        <v>527</v>
      </c>
      <c r="B112" s="105" t="s">
        <v>528</v>
      </c>
      <c r="C112" s="106" t="s">
        <v>103</v>
      </c>
      <c r="D112" s="107" t="s">
        <v>614</v>
      </c>
      <c r="E112" s="158"/>
      <c r="F112" s="159"/>
      <c r="G112" s="143"/>
    </row>
    <row r="113" spans="1:6" ht="165" x14ac:dyDescent="0.2">
      <c r="A113" s="104" t="s">
        <v>104</v>
      </c>
      <c r="B113" s="105" t="s">
        <v>529</v>
      </c>
      <c r="C113" s="106" t="s">
        <v>104</v>
      </c>
      <c r="D113" s="107" t="s">
        <v>614</v>
      </c>
      <c r="E113" s="105" t="s">
        <v>624</v>
      </c>
      <c r="F113" s="113"/>
    </row>
    <row r="114" spans="1:6" ht="165" x14ac:dyDescent="0.2">
      <c r="A114" s="104" t="s">
        <v>105</v>
      </c>
      <c r="B114" s="105" t="s">
        <v>530</v>
      </c>
      <c r="C114" s="106" t="s">
        <v>105</v>
      </c>
      <c r="D114" s="107" t="s">
        <v>570</v>
      </c>
      <c r="E114" s="105" t="s">
        <v>575</v>
      </c>
      <c r="F114" s="113"/>
    </row>
    <row r="115" spans="1:6" ht="93.75" customHeight="1" x14ac:dyDescent="0.2">
      <c r="A115" s="104" t="s">
        <v>106</v>
      </c>
      <c r="B115" s="107" t="s">
        <v>531</v>
      </c>
      <c r="C115" s="117" t="s">
        <v>106</v>
      </c>
      <c r="D115" s="107" t="s">
        <v>614</v>
      </c>
      <c r="E115" s="105" t="s">
        <v>625</v>
      </c>
      <c r="F115" s="113"/>
    </row>
    <row r="116" spans="1:6" ht="136" thickBot="1" x14ac:dyDescent="0.25">
      <c r="A116" s="108" t="s">
        <v>532</v>
      </c>
      <c r="B116" s="109" t="s">
        <v>533</v>
      </c>
      <c r="C116" s="110" t="s">
        <v>107</v>
      </c>
      <c r="D116" s="116" t="s">
        <v>586</v>
      </c>
      <c r="E116" s="114" t="s">
        <v>534</v>
      </c>
      <c r="F116" s="115"/>
    </row>
    <row r="117" spans="1:6" ht="17" thickBot="1" x14ac:dyDescent="0.25">
      <c r="A117" s="151" t="s">
        <v>560</v>
      </c>
      <c r="B117" s="152"/>
      <c r="C117" s="152"/>
      <c r="D117" s="152"/>
      <c r="E117" s="152"/>
      <c r="F117" s="153"/>
    </row>
    <row r="118" spans="1:6" ht="39.75" customHeight="1" thickBot="1" x14ac:dyDescent="0.25">
      <c r="A118" s="118" t="s">
        <v>535</v>
      </c>
      <c r="B118" s="119" t="s">
        <v>641</v>
      </c>
      <c r="C118" s="120" t="s">
        <v>108</v>
      </c>
      <c r="D118" s="123" t="s">
        <v>564</v>
      </c>
      <c r="E118" s="121"/>
      <c r="F118" s="122"/>
    </row>
    <row r="119" spans="1:6" ht="17" thickBot="1" x14ac:dyDescent="0.25">
      <c r="A119" s="148" t="s">
        <v>562</v>
      </c>
      <c r="B119" s="149"/>
      <c r="C119" s="149"/>
      <c r="D119" s="149"/>
      <c r="E119" s="149"/>
      <c r="F119" s="150"/>
    </row>
    <row r="120" spans="1:6" ht="45" x14ac:dyDescent="0.2">
      <c r="A120" s="125" t="s">
        <v>537</v>
      </c>
      <c r="B120" s="126" t="s">
        <v>110</v>
      </c>
      <c r="C120" s="127" t="s">
        <v>110</v>
      </c>
      <c r="D120" s="126" t="s">
        <v>567</v>
      </c>
      <c r="E120" s="124" t="s">
        <v>626</v>
      </c>
      <c r="F120" s="128" t="s">
        <v>632</v>
      </c>
    </row>
    <row r="121" spans="1:6" x14ac:dyDescent="0.2">
      <c r="A121" s="129" t="s">
        <v>540</v>
      </c>
      <c r="B121" s="130" t="s">
        <v>109</v>
      </c>
      <c r="C121" s="131" t="s">
        <v>109</v>
      </c>
      <c r="D121" s="132" t="s">
        <v>567</v>
      </c>
      <c r="E121" s="142" t="s">
        <v>633</v>
      </c>
      <c r="F121" s="133" t="s">
        <v>572</v>
      </c>
    </row>
    <row r="122" spans="1:6" x14ac:dyDescent="0.2">
      <c r="A122" s="129" t="s">
        <v>541</v>
      </c>
      <c r="B122" s="130" t="s">
        <v>111</v>
      </c>
      <c r="C122" s="131" t="s">
        <v>111</v>
      </c>
      <c r="D122" s="132" t="s">
        <v>563</v>
      </c>
      <c r="E122" s="130" t="s">
        <v>628</v>
      </c>
      <c r="F122" s="133"/>
    </row>
    <row r="123" spans="1:6" ht="45" x14ac:dyDescent="0.2">
      <c r="A123" s="129"/>
      <c r="B123" s="130"/>
      <c r="C123" s="131" t="s">
        <v>112</v>
      </c>
      <c r="D123" s="132" t="s">
        <v>567</v>
      </c>
      <c r="E123" s="130" t="s">
        <v>629</v>
      </c>
      <c r="F123" s="133" t="s">
        <v>627</v>
      </c>
    </row>
    <row r="124" spans="1:6" x14ac:dyDescent="0.2">
      <c r="A124" s="129" t="s">
        <v>542</v>
      </c>
      <c r="B124" s="130" t="s">
        <v>113</v>
      </c>
      <c r="C124" s="131" t="s">
        <v>113</v>
      </c>
      <c r="D124" s="132" t="s">
        <v>563</v>
      </c>
      <c r="E124" s="130" t="s">
        <v>628</v>
      </c>
      <c r="F124" s="133"/>
    </row>
    <row r="125" spans="1:6" ht="45" x14ac:dyDescent="0.2">
      <c r="A125" s="129"/>
      <c r="B125" s="130"/>
      <c r="C125" s="131" t="s">
        <v>114</v>
      </c>
      <c r="D125" s="132" t="s">
        <v>567</v>
      </c>
      <c r="E125" s="130" t="s">
        <v>629</v>
      </c>
      <c r="F125" s="133" t="s">
        <v>627</v>
      </c>
    </row>
    <row r="126" spans="1:6" ht="30" x14ac:dyDescent="0.2">
      <c r="A126" s="129" t="s">
        <v>543</v>
      </c>
      <c r="B126" s="130" t="s">
        <v>115</v>
      </c>
      <c r="C126" s="131" t="s">
        <v>115</v>
      </c>
      <c r="D126" s="132" t="s">
        <v>563</v>
      </c>
      <c r="E126" s="130" t="s">
        <v>628</v>
      </c>
      <c r="F126" s="133"/>
    </row>
    <row r="127" spans="1:6" ht="45" x14ac:dyDescent="0.2">
      <c r="A127" s="129"/>
      <c r="B127" s="130"/>
      <c r="C127" s="131" t="s">
        <v>116</v>
      </c>
      <c r="D127" s="132" t="s">
        <v>567</v>
      </c>
      <c r="E127" s="130" t="s">
        <v>629</v>
      </c>
      <c r="F127" s="133" t="s">
        <v>627</v>
      </c>
    </row>
    <row r="128" spans="1:6" x14ac:dyDescent="0.2">
      <c r="A128" s="129" t="s">
        <v>544</v>
      </c>
      <c r="B128" s="130" t="s">
        <v>117</v>
      </c>
      <c r="C128" s="131" t="s">
        <v>117</v>
      </c>
      <c r="D128" s="132" t="s">
        <v>563</v>
      </c>
      <c r="E128" s="130" t="s">
        <v>628</v>
      </c>
      <c r="F128" s="133"/>
    </row>
    <row r="129" spans="1:6" ht="45" x14ac:dyDescent="0.2">
      <c r="A129" s="129"/>
      <c r="B129" s="130"/>
      <c r="C129" s="131" t="s">
        <v>118</v>
      </c>
      <c r="D129" s="132" t="s">
        <v>567</v>
      </c>
      <c r="E129" s="130" t="s">
        <v>629</v>
      </c>
      <c r="F129" s="133" t="s">
        <v>627</v>
      </c>
    </row>
    <row r="130" spans="1:6" ht="30" x14ac:dyDescent="0.2">
      <c r="A130" s="129" t="s">
        <v>545</v>
      </c>
      <c r="B130" s="130" t="s">
        <v>119</v>
      </c>
      <c r="C130" s="131" t="s">
        <v>119</v>
      </c>
      <c r="D130" s="132" t="s">
        <v>563</v>
      </c>
      <c r="E130" s="130" t="s">
        <v>628</v>
      </c>
      <c r="F130" s="133"/>
    </row>
    <row r="131" spans="1:6" ht="45" x14ac:dyDescent="0.2">
      <c r="A131" s="129"/>
      <c r="B131" s="130"/>
      <c r="C131" s="131" t="s">
        <v>120</v>
      </c>
      <c r="D131" s="132" t="s">
        <v>567</v>
      </c>
      <c r="E131" s="130" t="s">
        <v>629</v>
      </c>
      <c r="F131" s="133" t="s">
        <v>627</v>
      </c>
    </row>
    <row r="132" spans="1:6" ht="30" x14ac:dyDescent="0.2">
      <c r="A132" s="129" t="s">
        <v>546</v>
      </c>
      <c r="B132" s="130" t="s">
        <v>121</v>
      </c>
      <c r="C132" s="131" t="s">
        <v>121</v>
      </c>
      <c r="D132" s="132" t="s">
        <v>563</v>
      </c>
      <c r="E132" s="130" t="s">
        <v>628</v>
      </c>
      <c r="F132" s="133"/>
    </row>
    <row r="133" spans="1:6" ht="45" x14ac:dyDescent="0.2">
      <c r="A133" s="129"/>
      <c r="B133" s="130"/>
      <c r="C133" s="131" t="s">
        <v>630</v>
      </c>
      <c r="D133" s="132" t="s">
        <v>567</v>
      </c>
      <c r="E133" s="130" t="s">
        <v>629</v>
      </c>
      <c r="F133" s="133" t="s">
        <v>627</v>
      </c>
    </row>
    <row r="134" spans="1:6" ht="30" x14ac:dyDescent="0.2">
      <c r="A134" s="129" t="s">
        <v>547</v>
      </c>
      <c r="B134" s="130" t="s">
        <v>122</v>
      </c>
      <c r="C134" s="131" t="s">
        <v>122</v>
      </c>
      <c r="D134" s="132" t="s">
        <v>563</v>
      </c>
      <c r="E134" s="130" t="s">
        <v>628</v>
      </c>
      <c r="F134" s="133"/>
    </row>
    <row r="135" spans="1:6" ht="45" x14ac:dyDescent="0.2">
      <c r="A135" s="129"/>
      <c r="B135" s="130"/>
      <c r="C135" s="131" t="s">
        <v>123</v>
      </c>
      <c r="D135" s="132" t="s">
        <v>567</v>
      </c>
      <c r="E135" s="130" t="s">
        <v>629</v>
      </c>
      <c r="F135" s="133" t="s">
        <v>627</v>
      </c>
    </row>
    <row r="136" spans="1:6" ht="30" x14ac:dyDescent="0.2">
      <c r="A136" s="129" t="s">
        <v>548</v>
      </c>
      <c r="B136" s="130" t="s">
        <v>124</v>
      </c>
      <c r="C136" s="131" t="s">
        <v>124</v>
      </c>
      <c r="D136" s="132" t="s">
        <v>563</v>
      </c>
      <c r="E136" s="130" t="s">
        <v>628</v>
      </c>
      <c r="F136" s="133"/>
    </row>
    <row r="137" spans="1:6" ht="45" x14ac:dyDescent="0.2">
      <c r="A137" s="129"/>
      <c r="B137" s="130"/>
      <c r="C137" s="131" t="s">
        <v>125</v>
      </c>
      <c r="D137" s="132" t="s">
        <v>567</v>
      </c>
      <c r="E137" s="130" t="s">
        <v>629</v>
      </c>
      <c r="F137" s="133" t="s">
        <v>627</v>
      </c>
    </row>
    <row r="138" spans="1:6" x14ac:dyDescent="0.2">
      <c r="A138" s="129" t="s">
        <v>549</v>
      </c>
      <c r="B138" s="130" t="s">
        <v>126</v>
      </c>
      <c r="C138" s="131" t="s">
        <v>126</v>
      </c>
      <c r="D138" s="132" t="s">
        <v>563</v>
      </c>
      <c r="E138" s="130" t="s">
        <v>628</v>
      </c>
      <c r="F138" s="133"/>
    </row>
    <row r="139" spans="1:6" ht="45" x14ac:dyDescent="0.2">
      <c r="A139" s="129"/>
      <c r="B139" s="130"/>
      <c r="C139" s="131" t="s">
        <v>631</v>
      </c>
      <c r="D139" s="132" t="s">
        <v>567</v>
      </c>
      <c r="E139" s="130" t="s">
        <v>629</v>
      </c>
      <c r="F139" s="133" t="s">
        <v>627</v>
      </c>
    </row>
    <row r="140" spans="1:6" x14ac:dyDescent="0.2">
      <c r="A140" s="129" t="s">
        <v>550</v>
      </c>
      <c r="B140" s="130" t="s">
        <v>127</v>
      </c>
      <c r="C140" s="131" t="s">
        <v>127</v>
      </c>
      <c r="D140" s="132" t="s">
        <v>563</v>
      </c>
      <c r="E140" s="130" t="s">
        <v>628</v>
      </c>
      <c r="F140" s="133"/>
    </row>
    <row r="141" spans="1:6" ht="45" x14ac:dyDescent="0.2">
      <c r="A141" s="134"/>
      <c r="B141" s="135"/>
      <c r="C141" s="136" t="s">
        <v>128</v>
      </c>
      <c r="D141" s="132" t="s">
        <v>567</v>
      </c>
      <c r="E141" s="130" t="s">
        <v>629</v>
      </c>
      <c r="F141" s="133" t="s">
        <v>627</v>
      </c>
    </row>
    <row r="142" spans="1:6" ht="31" thickBot="1" x14ac:dyDescent="0.25">
      <c r="A142" s="137" t="s">
        <v>551</v>
      </c>
      <c r="B142" s="138" t="s">
        <v>129</v>
      </c>
      <c r="C142" s="139" t="s">
        <v>129</v>
      </c>
      <c r="D142" s="140" t="s">
        <v>563</v>
      </c>
      <c r="E142" s="138" t="s">
        <v>628</v>
      </c>
      <c r="F142" s="141"/>
    </row>
  </sheetData>
  <mergeCells count="23">
    <mergeCell ref="E46:E50"/>
    <mergeCell ref="F46:F50"/>
    <mergeCell ref="E52:E56"/>
    <mergeCell ref="F52:F56"/>
    <mergeCell ref="E65:E68"/>
    <mergeCell ref="F65:F68"/>
    <mergeCell ref="A117:F117"/>
    <mergeCell ref="A119:F119"/>
    <mergeCell ref="E111:E112"/>
    <mergeCell ref="F111:F112"/>
    <mergeCell ref="E70:E74"/>
    <mergeCell ref="F70:F74"/>
    <mergeCell ref="A79:E79"/>
    <mergeCell ref="E81:E95"/>
    <mergeCell ref="F81:F95"/>
    <mergeCell ref="E96:E110"/>
    <mergeCell ref="F96:F110"/>
    <mergeCell ref="A26:F26"/>
    <mergeCell ref="A35:F35"/>
    <mergeCell ref="A21:F21"/>
    <mergeCell ref="F42:F43"/>
    <mergeCell ref="A44:F44"/>
    <mergeCell ref="E42:E43"/>
  </mergeCells>
  <phoneticPr fontId="15" type="noConversion"/>
  <pageMargins left="0.7" right="0.7" top="0.75" bottom="0.75" header="0.3" footer="0.3"/>
  <pageSetup orientation="portrait" r:id="rId1"/>
  <ignoredErrors>
    <ignoredError sqref="E121" twoDigitTextYear="1"/>
  </ignoredError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dataset</vt:lpstr>
      <vt:lpstr>Data Dictionary </vt:lpstr>
      <vt:lpstr>dataset</vt:lpstr>
    </vt:vector>
  </TitlesOfParts>
  <Company>SAS Institute In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s user</dc:creator>
  <cp:lastModifiedBy>Microsoft Office User</cp:lastModifiedBy>
  <cp:lastPrinted>2023-04-21T16:10:15Z</cp:lastPrinted>
  <dcterms:created xsi:type="dcterms:W3CDTF">2022-05-01T19:30:31Z</dcterms:created>
  <dcterms:modified xsi:type="dcterms:W3CDTF">2023-12-07T14:54:33Z</dcterms:modified>
</cp:coreProperties>
</file>